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\Daniel\Uni\PhD\Paper\20221125_EUGO_Toolbox\SUBMISSION\3rd re re\Data\"/>
    </mc:Choice>
  </mc:AlternateContent>
  <xr:revisionPtr revIDLastSave="0" documentId="13_ncr:1_{2179A701-7974-430B-B752-9A6C5D13DE24}" xr6:coauthVersionLast="47" xr6:coauthVersionMax="47" xr10:uidLastSave="{00000000-0000-0000-0000-000000000000}"/>
  <bookViews>
    <workbookView xWindow="-19320" yWindow="-120" windowWidth="19440" windowHeight="15000" activeTab="1" xr2:uid="{FAF9E9AA-0822-4331-A577-9A18D366F8A9}"/>
  </bookViews>
  <sheets>
    <sheet name="Residue Properties" sheetId="4" r:id="rId1"/>
    <sheet name="Logarithmic Activity Data" sheetId="5" r:id="rId2"/>
    <sheet name="Residue Polarity Correlation" sheetId="1" r:id="rId3"/>
    <sheet name="Residue Size Correlation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2" uniqueCount="97">
  <si>
    <t>V 436</t>
  </si>
  <si>
    <t>Y 471</t>
  </si>
  <si>
    <t>R 472</t>
  </si>
  <si>
    <t>Y 91</t>
  </si>
  <si>
    <t>H 390</t>
  </si>
  <si>
    <t>G 392</t>
  </si>
  <si>
    <t>L 438</t>
  </si>
  <si>
    <t>M 282</t>
  </si>
  <si>
    <t>L 381</t>
  </si>
  <si>
    <t>Q 425</t>
  </si>
  <si>
    <t>T 169</t>
  </si>
  <si>
    <t>D 151</t>
  </si>
  <si>
    <t>R 278</t>
  </si>
  <si>
    <t>E 378</t>
  </si>
  <si>
    <t>G 165</t>
  </si>
  <si>
    <t>V 166</t>
  </si>
  <si>
    <t>I 427</t>
  </si>
  <si>
    <t>Eugenol</t>
  </si>
  <si>
    <t>Hydroxytyrosol</t>
  </si>
  <si>
    <t>2-Methoxy-4-Methylphenol</t>
  </si>
  <si>
    <t>4-Methylcatechol</t>
  </si>
  <si>
    <t>4-Hydroxybenzylalkohol</t>
  </si>
  <si>
    <t>3,4-Dihydroxybenzylalkohol</t>
  </si>
  <si>
    <t>Vanillylalkohol</t>
  </si>
  <si>
    <t>4-Aminobenzylalkohol</t>
  </si>
  <si>
    <t>4-Ethylphenol</t>
  </si>
  <si>
    <t>4-Ethylcatechol</t>
  </si>
  <si>
    <t>4-Ethylguaiacol</t>
  </si>
  <si>
    <t>4-Cyclopentylphenol</t>
  </si>
  <si>
    <t>4-Cyclohexylphenol</t>
  </si>
  <si>
    <t>5-Hydroxyindan</t>
  </si>
  <si>
    <t>5,6,7,8-Tetrahydro-2-naphtol</t>
  </si>
  <si>
    <t>para-Cresol</t>
  </si>
  <si>
    <t>p-Toluidine</t>
  </si>
  <si>
    <t>p-Toluenethiol</t>
  </si>
  <si>
    <t xml:space="preserve">2-Amino-4-methyl-phenol </t>
  </si>
  <si>
    <t>2-Chloro-p-cresol</t>
  </si>
  <si>
    <t xml:space="preserve">2-Brom-4-methylphenol </t>
  </si>
  <si>
    <t>4-(2-Bromoethyl)phenol</t>
  </si>
  <si>
    <t>3-Bromo-4-Hydroxybenzyl alcohol</t>
  </si>
  <si>
    <t>Vanillylamine</t>
  </si>
  <si>
    <t>Tyrosol</t>
  </si>
  <si>
    <t>Tyramin</t>
  </si>
  <si>
    <t>4-Ethylaniline</t>
  </si>
  <si>
    <t>4-Ethylthiophenol</t>
  </si>
  <si>
    <t>4-Hydroxybenzyl Cyanide</t>
  </si>
  <si>
    <t>4-(Aminomethyl)phenol</t>
  </si>
  <si>
    <t>3-Hydroxytyramine Hydrochloride</t>
  </si>
  <si>
    <t>4-Hydroxy-3-methoxyphenethylamine hydrochloride</t>
  </si>
  <si>
    <t>4-Methoxymethyl-phenol</t>
  </si>
  <si>
    <t>4-Propylphenol</t>
  </si>
  <si>
    <t>4-Butylphenol</t>
  </si>
  <si>
    <t>Carvicol</t>
  </si>
  <si>
    <t>4-Isopropylphenol</t>
  </si>
  <si>
    <t>4-sec-Butylphenol</t>
  </si>
  <si>
    <t>4-(1-Hydroxyethyl)phenol</t>
  </si>
  <si>
    <t>4-(1-Aminoethyl)phenol</t>
  </si>
  <si>
    <t>4-Hydroxy-3,5-dimethoxybenzyl alcohol</t>
  </si>
  <si>
    <t>Ethyl vanillyl ether</t>
  </si>
  <si>
    <t>Butyl vanillyl ether</t>
  </si>
  <si>
    <t>4-(2-Methoxyethyl)phenol</t>
  </si>
  <si>
    <t>Residue in RjEUGO</t>
  </si>
  <si>
    <t>4-Allyl-2,6-dimethoxyphenol</t>
  </si>
  <si>
    <t>Compound</t>
  </si>
  <si>
    <t>Correlation of activity data with residue properties</t>
  </si>
  <si>
    <t>Sc EUGO</t>
  </si>
  <si>
    <t>Ao EUGO</t>
  </si>
  <si>
    <t>Nsp EUGO</t>
  </si>
  <si>
    <t>Asp EUGO</t>
  </si>
  <si>
    <t>Gc EUGO</t>
  </si>
  <si>
    <t>Gb EUGO</t>
  </si>
  <si>
    <t>Rj EUGO</t>
  </si>
  <si>
    <t>Gs EUGO</t>
  </si>
  <si>
    <t>hydrophobicity</t>
  </si>
  <si>
    <t>A</t>
  </si>
  <si>
    <t>R</t>
  </si>
  <si>
    <t>N</t>
  </si>
  <si>
    <t>D</t>
  </si>
  <si>
    <t>C</t>
  </si>
  <si>
    <t>Q</t>
  </si>
  <si>
    <t>E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>amino acid</t>
  </si>
  <si>
    <r>
      <t>volume [</t>
    </r>
    <r>
      <rPr>
        <b/>
        <sz val="11"/>
        <color theme="1"/>
        <rFont val="Calibri"/>
        <family val="2"/>
      </rPr>
      <t>Å^3]</t>
    </r>
  </si>
  <si>
    <t>Logarithmic activity on the respective compound of each enzy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top" textRotation="180"/>
    </xf>
    <xf numFmtId="0" fontId="1" fillId="0" borderId="0" xfId="0" applyFont="1"/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BDE8C-A574-4252-AF49-7536DAB41C75}">
  <dimension ref="A1:G21"/>
  <sheetViews>
    <sheetView workbookViewId="0">
      <selection activeCell="F3" sqref="F3"/>
    </sheetView>
  </sheetViews>
  <sheetFormatPr baseColWidth="10" defaultRowHeight="15" x14ac:dyDescent="0.25"/>
  <cols>
    <col min="2" max="2" width="14.42578125" bestFit="1" customWidth="1"/>
    <col min="3" max="3" width="12.85546875" bestFit="1" customWidth="1"/>
  </cols>
  <sheetData>
    <row r="1" spans="1:7" x14ac:dyDescent="0.25">
      <c r="A1" s="3" t="s">
        <v>94</v>
      </c>
      <c r="B1" s="3" t="s">
        <v>73</v>
      </c>
      <c r="C1" s="3" t="s">
        <v>95</v>
      </c>
      <c r="D1" s="3"/>
      <c r="E1" s="3"/>
      <c r="F1" s="3"/>
      <c r="G1" s="3"/>
    </row>
    <row r="2" spans="1:7" x14ac:dyDescent="0.25">
      <c r="A2" s="4" t="s">
        <v>74</v>
      </c>
      <c r="B2" s="4">
        <v>1.8</v>
      </c>
      <c r="C2" s="4">
        <v>88.6</v>
      </c>
    </row>
    <row r="3" spans="1:7" x14ac:dyDescent="0.25">
      <c r="A3" s="4" t="s">
        <v>75</v>
      </c>
      <c r="B3" s="4">
        <v>-4.5</v>
      </c>
      <c r="C3" s="4">
        <v>173.4</v>
      </c>
    </row>
    <row r="4" spans="1:7" x14ac:dyDescent="0.25">
      <c r="A4" s="4" t="s">
        <v>76</v>
      </c>
      <c r="B4" s="4">
        <v>-3.5</v>
      </c>
      <c r="C4" s="4">
        <v>114.1</v>
      </c>
    </row>
    <row r="5" spans="1:7" x14ac:dyDescent="0.25">
      <c r="A5" s="4" t="s">
        <v>77</v>
      </c>
      <c r="B5" s="4">
        <v>-3.5</v>
      </c>
      <c r="C5" s="4">
        <v>111.1</v>
      </c>
    </row>
    <row r="6" spans="1:7" x14ac:dyDescent="0.25">
      <c r="A6" s="4" t="s">
        <v>78</v>
      </c>
      <c r="B6" s="4">
        <v>2.5</v>
      </c>
      <c r="C6" s="4">
        <v>108.5</v>
      </c>
    </row>
    <row r="7" spans="1:7" x14ac:dyDescent="0.25">
      <c r="A7" s="4" t="s">
        <v>79</v>
      </c>
      <c r="B7" s="4">
        <v>-3.5</v>
      </c>
      <c r="C7" s="4">
        <v>143.80000000000001</v>
      </c>
    </row>
    <row r="8" spans="1:7" x14ac:dyDescent="0.25">
      <c r="A8" s="4" t="s">
        <v>80</v>
      </c>
      <c r="B8" s="4">
        <v>-3.5</v>
      </c>
      <c r="C8" s="4">
        <v>138.4</v>
      </c>
    </row>
    <row r="9" spans="1:7" x14ac:dyDescent="0.25">
      <c r="A9" s="4" t="s">
        <v>81</v>
      </c>
      <c r="B9" s="4">
        <v>-0.4</v>
      </c>
      <c r="C9" s="4">
        <v>60.1</v>
      </c>
    </row>
    <row r="10" spans="1:7" x14ac:dyDescent="0.25">
      <c r="A10" s="4" t="s">
        <v>82</v>
      </c>
      <c r="B10" s="4">
        <v>-3.2</v>
      </c>
      <c r="C10" s="4">
        <v>153.19999999999999</v>
      </c>
    </row>
    <row r="11" spans="1:7" x14ac:dyDescent="0.25">
      <c r="A11" s="4" t="s">
        <v>83</v>
      </c>
      <c r="B11" s="4">
        <v>4.5</v>
      </c>
      <c r="C11" s="4">
        <v>166.7</v>
      </c>
    </row>
    <row r="12" spans="1:7" x14ac:dyDescent="0.25">
      <c r="A12" s="4" t="s">
        <v>84</v>
      </c>
      <c r="B12" s="4">
        <v>3.8</v>
      </c>
      <c r="C12" s="4">
        <v>166.7</v>
      </c>
    </row>
    <row r="13" spans="1:7" x14ac:dyDescent="0.25">
      <c r="A13" s="4" t="s">
        <v>85</v>
      </c>
      <c r="B13" s="4">
        <v>-3.9</v>
      </c>
      <c r="C13" s="4">
        <v>168.8</v>
      </c>
    </row>
    <row r="14" spans="1:7" x14ac:dyDescent="0.25">
      <c r="A14" s="4" t="s">
        <v>86</v>
      </c>
      <c r="B14" s="4">
        <v>1.9</v>
      </c>
      <c r="C14" s="4">
        <v>162.9</v>
      </c>
    </row>
    <row r="15" spans="1:7" x14ac:dyDescent="0.25">
      <c r="A15" s="4" t="s">
        <v>87</v>
      </c>
      <c r="B15" s="4">
        <v>2.8</v>
      </c>
      <c r="C15" s="4">
        <v>189.9</v>
      </c>
    </row>
    <row r="16" spans="1:7" x14ac:dyDescent="0.25">
      <c r="A16" s="4" t="s">
        <v>88</v>
      </c>
      <c r="B16" s="4">
        <v>-1.6</v>
      </c>
      <c r="C16" s="4">
        <v>112.7</v>
      </c>
    </row>
    <row r="17" spans="1:3" x14ac:dyDescent="0.25">
      <c r="A17" s="4" t="s">
        <v>89</v>
      </c>
      <c r="B17" s="4">
        <v>-0.8</v>
      </c>
      <c r="C17" s="4">
        <v>89</v>
      </c>
    </row>
    <row r="18" spans="1:3" x14ac:dyDescent="0.25">
      <c r="A18" s="4" t="s">
        <v>90</v>
      </c>
      <c r="B18" s="4">
        <v>-0.7</v>
      </c>
      <c r="C18" s="4">
        <v>116.1</v>
      </c>
    </row>
    <row r="19" spans="1:3" x14ac:dyDescent="0.25">
      <c r="A19" s="4" t="s">
        <v>91</v>
      </c>
      <c r="B19" s="4">
        <v>-0.9</v>
      </c>
      <c r="C19" s="4">
        <v>227.8</v>
      </c>
    </row>
    <row r="20" spans="1:3" x14ac:dyDescent="0.25">
      <c r="A20" s="4" t="s">
        <v>92</v>
      </c>
      <c r="B20" s="4">
        <v>-1.3</v>
      </c>
      <c r="C20" s="4">
        <v>193.6</v>
      </c>
    </row>
    <row r="21" spans="1:3" x14ac:dyDescent="0.25">
      <c r="A21" s="4" t="s">
        <v>93</v>
      </c>
      <c r="B21" s="4">
        <v>4.2</v>
      </c>
      <c r="C21" s="4">
        <v>14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ACF89-391C-4B86-93E0-6BECE988E455}">
  <dimension ref="A1:I51"/>
  <sheetViews>
    <sheetView tabSelected="1" topLeftCell="A3" workbookViewId="0">
      <selection activeCell="M10" sqref="M10"/>
    </sheetView>
  </sheetViews>
  <sheetFormatPr baseColWidth="10" defaultRowHeight="15" x14ac:dyDescent="0.25"/>
  <sheetData>
    <row r="1" spans="1:9" x14ac:dyDescent="0.25">
      <c r="B1" s="3" t="s">
        <v>96</v>
      </c>
    </row>
    <row r="2" spans="1:9" x14ac:dyDescent="0.25">
      <c r="A2" s="3" t="s">
        <v>63</v>
      </c>
      <c r="B2" t="s">
        <v>65</v>
      </c>
      <c r="C2" t="s">
        <v>66</v>
      </c>
      <c r="D2" t="s">
        <v>67</v>
      </c>
      <c r="E2" t="s">
        <v>68</v>
      </c>
      <c r="F2" t="s">
        <v>69</v>
      </c>
      <c r="G2" t="s">
        <v>70</v>
      </c>
      <c r="H2" t="s">
        <v>71</v>
      </c>
      <c r="I2" t="s">
        <v>72</v>
      </c>
    </row>
    <row r="3" spans="1:9" x14ac:dyDescent="0.25">
      <c r="A3" s="3">
        <v>1</v>
      </c>
      <c r="B3">
        <v>-0.70608611200000004</v>
      </c>
      <c r="C3">
        <v>-6.9077552789999999</v>
      </c>
      <c r="D3">
        <v>1.2045730509999999</v>
      </c>
      <c r="E3">
        <v>0.50896847300000003</v>
      </c>
      <c r="F3">
        <v>-5.1761452219999997</v>
      </c>
      <c r="G3">
        <v>1.660109133</v>
      </c>
      <c r="H3">
        <v>0.493983899</v>
      </c>
      <c r="I3">
        <v>1.6926162330000001</v>
      </c>
    </row>
    <row r="4" spans="1:9" x14ac:dyDescent="0.25">
      <c r="A4" s="3">
        <v>2</v>
      </c>
      <c r="B4">
        <v>1.6911039219999999</v>
      </c>
      <c r="C4">
        <v>1.1473823139999999</v>
      </c>
      <c r="D4">
        <v>1.3459816170000001</v>
      </c>
      <c r="E4">
        <v>0.33568198100000002</v>
      </c>
      <c r="F4">
        <v>1.380628653</v>
      </c>
      <c r="G4">
        <v>1.518912517</v>
      </c>
      <c r="H4">
        <v>1.583892852</v>
      </c>
      <c r="I4">
        <v>1.753323089</v>
      </c>
    </row>
    <row r="5" spans="1:9" x14ac:dyDescent="0.25">
      <c r="A5" s="3">
        <v>3</v>
      </c>
      <c r="B5">
        <v>0.223296468</v>
      </c>
      <c r="C5">
        <v>-1.431287339</v>
      </c>
      <c r="D5">
        <v>-1.305462575</v>
      </c>
      <c r="E5">
        <v>-1.9986100060000001</v>
      </c>
      <c r="F5">
        <v>-5.0220034120000001</v>
      </c>
      <c r="G5">
        <v>-1.031266695</v>
      </c>
      <c r="H5">
        <v>-0.91038161900000003</v>
      </c>
      <c r="I5">
        <v>0.37782904099999998</v>
      </c>
    </row>
    <row r="6" spans="1:9" x14ac:dyDescent="0.25">
      <c r="A6" s="3">
        <v>4</v>
      </c>
      <c r="B6">
        <v>-1.1561354349999999</v>
      </c>
      <c r="C6">
        <v>1.017604449</v>
      </c>
      <c r="D6">
        <v>0.33177306699999998</v>
      </c>
      <c r="E6">
        <v>-0.36137396799999999</v>
      </c>
      <c r="F6">
        <v>-3.6006118589999998</v>
      </c>
      <c r="G6">
        <v>-0.960708585</v>
      </c>
      <c r="H6">
        <v>-0.45519297399999997</v>
      </c>
      <c r="I6">
        <v>-1.222535951</v>
      </c>
    </row>
    <row r="7" spans="1:9" x14ac:dyDescent="0.25">
      <c r="A7" s="3">
        <v>5</v>
      </c>
      <c r="B7">
        <v>1.106450588</v>
      </c>
      <c r="C7">
        <v>1.375160543</v>
      </c>
      <c r="D7">
        <v>1.0658466550000001</v>
      </c>
      <c r="E7">
        <v>0.75663124299999995</v>
      </c>
      <c r="F7">
        <v>1.7715567670000001</v>
      </c>
      <c r="G7">
        <v>1.1607222669999999</v>
      </c>
      <c r="H7">
        <v>1.585251674</v>
      </c>
      <c r="I7">
        <v>1.1650427489999999</v>
      </c>
    </row>
    <row r="8" spans="1:9" x14ac:dyDescent="0.25">
      <c r="A8" s="3">
        <v>6</v>
      </c>
      <c r="B8">
        <v>1.003933202</v>
      </c>
      <c r="C8">
        <v>-2.2785844900000001</v>
      </c>
      <c r="D8">
        <v>-6.9077552789999999</v>
      </c>
      <c r="E8">
        <v>-3.1958950330000002</v>
      </c>
      <c r="F8">
        <v>-3.7898539659999999</v>
      </c>
      <c r="G8">
        <v>-2.688842669</v>
      </c>
      <c r="H8">
        <v>-1.345699754</v>
      </c>
      <c r="I8">
        <v>0.79537367000000003</v>
      </c>
    </row>
    <row r="9" spans="1:9" x14ac:dyDescent="0.25">
      <c r="A9" s="3">
        <v>7</v>
      </c>
      <c r="B9">
        <v>0.14452821699999999</v>
      </c>
      <c r="C9">
        <v>1.096561541</v>
      </c>
      <c r="D9">
        <v>-6.9077552789999999</v>
      </c>
      <c r="E9">
        <v>0.363888883</v>
      </c>
      <c r="F9">
        <v>1.8687204719999999</v>
      </c>
      <c r="G9">
        <v>-0.52410330000000005</v>
      </c>
      <c r="H9">
        <v>0.67234996899999999</v>
      </c>
      <c r="I9">
        <v>2.1897763000000001E-2</v>
      </c>
    </row>
    <row r="10" spans="1:9" x14ac:dyDescent="0.25">
      <c r="A10" s="3">
        <v>8</v>
      </c>
      <c r="B10">
        <v>-2.5827443809999999</v>
      </c>
      <c r="C10">
        <v>-0.335399793</v>
      </c>
      <c r="D10">
        <v>-0.101825603</v>
      </c>
      <c r="E10">
        <v>-1.371344353</v>
      </c>
      <c r="F10">
        <v>0.844064233</v>
      </c>
      <c r="G10">
        <v>-0.24947751300000001</v>
      </c>
      <c r="H10">
        <v>0.36662313499999999</v>
      </c>
      <c r="I10">
        <v>-0.22689719899999999</v>
      </c>
    </row>
    <row r="11" spans="1:9" x14ac:dyDescent="0.25">
      <c r="A11" s="3">
        <v>9</v>
      </c>
      <c r="B11">
        <v>-1.082896335</v>
      </c>
      <c r="C11">
        <v>0.80855363499999999</v>
      </c>
      <c r="D11">
        <v>-6.9077552789999999</v>
      </c>
      <c r="E11">
        <v>-1.2299618E-2</v>
      </c>
      <c r="F11">
        <v>1.3138147069999999</v>
      </c>
      <c r="G11">
        <v>0.58959405600000003</v>
      </c>
      <c r="H11">
        <v>1.0020326429999999</v>
      </c>
      <c r="I11">
        <v>0.52244784200000005</v>
      </c>
    </row>
    <row r="12" spans="1:9" x14ac:dyDescent="0.25">
      <c r="A12" s="3">
        <v>10</v>
      </c>
      <c r="B12">
        <v>-3.6199903170000001</v>
      </c>
      <c r="C12">
        <v>-6.9077552789999999</v>
      </c>
      <c r="D12">
        <v>-6.30939213</v>
      </c>
      <c r="E12">
        <v>-5.39312375</v>
      </c>
      <c r="F12">
        <v>-4.605169815</v>
      </c>
      <c r="G12">
        <v>-4.581403033</v>
      </c>
      <c r="H12">
        <v>-3.407120623</v>
      </c>
      <c r="I12">
        <v>-4.4742029209999998</v>
      </c>
    </row>
    <row r="13" spans="1:9" x14ac:dyDescent="0.25">
      <c r="A13" s="3">
        <v>11</v>
      </c>
      <c r="B13">
        <v>-2.1900197779999999</v>
      </c>
      <c r="C13">
        <v>-6.9077552789999999</v>
      </c>
      <c r="D13">
        <v>-1.259552961</v>
      </c>
      <c r="E13">
        <v>-2.075302362</v>
      </c>
      <c r="F13">
        <v>4.8700570999999998E-2</v>
      </c>
      <c r="G13">
        <v>-1.9888688990000001</v>
      </c>
      <c r="H13">
        <v>-2.8515970190000002</v>
      </c>
      <c r="I13">
        <v>-1.8777037009999999</v>
      </c>
    </row>
    <row r="14" spans="1:9" x14ac:dyDescent="0.25">
      <c r="A14" s="3">
        <v>12</v>
      </c>
      <c r="B14">
        <v>0.437988349</v>
      </c>
      <c r="C14">
        <v>-1.0660773480000001</v>
      </c>
      <c r="D14">
        <v>-1.0703111190000001</v>
      </c>
      <c r="E14">
        <v>-3.1739141110000002</v>
      </c>
      <c r="F14">
        <v>-2.6774491629999999</v>
      </c>
      <c r="G14">
        <v>-2.0025684880000001</v>
      </c>
      <c r="H14">
        <v>-2.5557508910000002</v>
      </c>
      <c r="I14">
        <v>-1.5080694379999999</v>
      </c>
    </row>
    <row r="15" spans="1:9" x14ac:dyDescent="0.25">
      <c r="A15" s="3">
        <v>13</v>
      </c>
      <c r="B15">
        <v>-2.251712768</v>
      </c>
      <c r="C15">
        <v>-0.96128359600000002</v>
      </c>
      <c r="D15">
        <v>-0.67105429699999997</v>
      </c>
      <c r="E15">
        <v>-3.5368197060000002</v>
      </c>
      <c r="F15">
        <v>-3.9721749019999999</v>
      </c>
      <c r="G15">
        <v>-1.0470565679999999</v>
      </c>
      <c r="H15">
        <v>-2.2002970419999999</v>
      </c>
      <c r="I15">
        <v>-1.037529503</v>
      </c>
    </row>
    <row r="16" spans="1:9" x14ac:dyDescent="0.25">
      <c r="A16" s="3">
        <v>14</v>
      </c>
      <c r="B16">
        <v>-6.9077552789999999</v>
      </c>
      <c r="C16">
        <v>-6.9077552789999999</v>
      </c>
      <c r="D16">
        <v>-6.9077552789999999</v>
      </c>
      <c r="E16">
        <v>-6.9077552789999999</v>
      </c>
      <c r="F16">
        <v>-6.9077552789999999</v>
      </c>
      <c r="G16">
        <v>-6.9077552789999999</v>
      </c>
      <c r="H16">
        <v>-6.9077552789999999</v>
      </c>
      <c r="I16">
        <v>-6.9077552789999999</v>
      </c>
    </row>
    <row r="17" spans="1:9" x14ac:dyDescent="0.25">
      <c r="A17" s="3">
        <v>15</v>
      </c>
      <c r="B17">
        <v>-3.6940968559999998</v>
      </c>
      <c r="C17">
        <v>-2.2411977259999998</v>
      </c>
      <c r="D17">
        <v>-2.3874355010000001</v>
      </c>
      <c r="E17">
        <v>-2.9421117149999998</v>
      </c>
      <c r="F17">
        <v>-2.3044707519999998</v>
      </c>
      <c r="G17">
        <v>-4.4143583270000004</v>
      </c>
      <c r="H17">
        <v>-3.0912682949999999</v>
      </c>
      <c r="I17">
        <v>-3.197906422</v>
      </c>
    </row>
    <row r="18" spans="1:9" x14ac:dyDescent="0.25">
      <c r="A18" s="3">
        <v>16</v>
      </c>
      <c r="B18">
        <v>-1.275439239</v>
      </c>
      <c r="C18">
        <v>-0.87108862099999995</v>
      </c>
      <c r="D18">
        <v>-2.7830491359999998</v>
      </c>
      <c r="E18">
        <v>-1.9919209040000001</v>
      </c>
      <c r="F18">
        <v>-1.9911752309999999</v>
      </c>
      <c r="G18">
        <v>-1.7863448799999999</v>
      </c>
      <c r="H18">
        <v>-0.79705283400000004</v>
      </c>
      <c r="I18">
        <v>-2.6416187249999998</v>
      </c>
    </row>
    <row r="19" spans="1:9" x14ac:dyDescent="0.25">
      <c r="A19" s="3">
        <v>17</v>
      </c>
      <c r="B19">
        <v>-6.9077552789999999</v>
      </c>
      <c r="C19">
        <v>-1.4272139450000001</v>
      </c>
      <c r="D19">
        <v>-3.783679877</v>
      </c>
      <c r="E19">
        <v>-3.0322649689999999</v>
      </c>
      <c r="F19">
        <v>-0.97644467700000004</v>
      </c>
      <c r="G19">
        <v>-3.12915301</v>
      </c>
      <c r="H19">
        <v>-5.8638663299999996</v>
      </c>
      <c r="I19">
        <v>-4.3200602239999997</v>
      </c>
    </row>
    <row r="20" spans="1:9" x14ac:dyDescent="0.25">
      <c r="A20" s="3">
        <v>18</v>
      </c>
      <c r="B20">
        <v>-6.9077552789999999</v>
      </c>
      <c r="C20">
        <v>-6.9077552789999999</v>
      </c>
      <c r="D20">
        <v>-3.4761963169999999</v>
      </c>
      <c r="E20">
        <v>-3.744459966</v>
      </c>
      <c r="F20">
        <v>-1.83211093</v>
      </c>
      <c r="G20">
        <v>-3.0090097149999999</v>
      </c>
      <c r="H20">
        <v>-5.8638663299999996</v>
      </c>
      <c r="I20">
        <v>-2.5164572180000002</v>
      </c>
    </row>
    <row r="21" spans="1:9" x14ac:dyDescent="0.25">
      <c r="A21" s="3">
        <v>19</v>
      </c>
      <c r="B21">
        <v>-6.9077552789999999</v>
      </c>
      <c r="C21">
        <v>-2.6698643839999998</v>
      </c>
      <c r="D21">
        <v>-6.9077552789999999</v>
      </c>
      <c r="E21">
        <v>-6.9077552789999999</v>
      </c>
      <c r="F21">
        <v>-6.9077552789999999</v>
      </c>
      <c r="G21">
        <v>-2.9719691849999998</v>
      </c>
      <c r="H21">
        <v>-4.3234070979999997</v>
      </c>
      <c r="I21">
        <v>-6.9077552789999999</v>
      </c>
    </row>
    <row r="22" spans="1:9" x14ac:dyDescent="0.25">
      <c r="A22" s="3">
        <v>20</v>
      </c>
      <c r="B22">
        <v>-5.160435358</v>
      </c>
      <c r="C22">
        <v>-3.6003426360000002</v>
      </c>
      <c r="D22">
        <v>-2.427845998</v>
      </c>
      <c r="E22">
        <v>-6.9077552789999999</v>
      </c>
      <c r="F22">
        <v>-2.1003744439999998</v>
      </c>
      <c r="G22">
        <v>-3.5135651550000002</v>
      </c>
      <c r="H22">
        <v>-6.9077552789999999</v>
      </c>
      <c r="I22">
        <v>-4.3941587799999997</v>
      </c>
    </row>
    <row r="23" spans="1:9" x14ac:dyDescent="0.25">
      <c r="A23" s="3">
        <v>21</v>
      </c>
      <c r="B23">
        <v>-6.9077552789999999</v>
      </c>
      <c r="C23">
        <v>-1.802646558</v>
      </c>
      <c r="D23">
        <v>-5.0566504490000002</v>
      </c>
      <c r="E23">
        <v>-3.0135704410000002</v>
      </c>
      <c r="F23">
        <v>-2.5858842659999999</v>
      </c>
      <c r="G23">
        <v>-1.9358764669999999</v>
      </c>
      <c r="H23">
        <v>-2.6186648109999999</v>
      </c>
      <c r="I23">
        <v>-2.815972774</v>
      </c>
    </row>
    <row r="24" spans="1:9" x14ac:dyDescent="0.25">
      <c r="A24" s="3">
        <v>22</v>
      </c>
      <c r="B24">
        <v>-1.5184707900000001</v>
      </c>
      <c r="C24">
        <v>-6.9077552789999999</v>
      </c>
      <c r="D24">
        <v>-6.9077552789999999</v>
      </c>
      <c r="E24">
        <v>-6.9077552789999999</v>
      </c>
      <c r="F24">
        <v>-3.5021726690000001</v>
      </c>
      <c r="G24">
        <v>-0.86340941000000004</v>
      </c>
      <c r="H24">
        <v>-0.80973820900000004</v>
      </c>
      <c r="I24">
        <v>-1.5838297830000001</v>
      </c>
    </row>
    <row r="25" spans="1:9" x14ac:dyDescent="0.25">
      <c r="A25" s="3">
        <v>23</v>
      </c>
      <c r="B25">
        <v>-1.4148589469999999</v>
      </c>
      <c r="C25">
        <v>-6.9077552789999999</v>
      </c>
      <c r="D25">
        <v>-2.4175890419999999</v>
      </c>
      <c r="E25">
        <v>-1.849264512</v>
      </c>
      <c r="F25">
        <v>-2.824775287</v>
      </c>
      <c r="G25">
        <v>-1.473969882</v>
      </c>
      <c r="H25">
        <v>-0.71830395400000002</v>
      </c>
      <c r="I25">
        <v>-1.6508398440000001</v>
      </c>
    </row>
    <row r="26" spans="1:9" x14ac:dyDescent="0.25">
      <c r="A26" s="3">
        <v>24</v>
      </c>
      <c r="B26">
        <v>-6.9521762010000003</v>
      </c>
      <c r="C26">
        <v>-6.9077552789999999</v>
      </c>
      <c r="D26">
        <v>-3.2648856579999999</v>
      </c>
      <c r="E26">
        <v>-6.9077552789999999</v>
      </c>
      <c r="F26">
        <v>-4.3288535709999998</v>
      </c>
      <c r="G26">
        <v>-5.03340122</v>
      </c>
      <c r="H26">
        <v>-3.3789514020000002</v>
      </c>
      <c r="I26">
        <v>-6.9077552789999999</v>
      </c>
    </row>
    <row r="27" spans="1:9" x14ac:dyDescent="0.25">
      <c r="A27" s="3">
        <v>25</v>
      </c>
      <c r="B27">
        <v>-1.0441098639999999</v>
      </c>
      <c r="C27">
        <v>-0.491598853</v>
      </c>
      <c r="D27">
        <v>-2.6205313019999998</v>
      </c>
      <c r="E27">
        <v>-0.68358838</v>
      </c>
      <c r="F27">
        <v>1.1004936919999999</v>
      </c>
      <c r="G27">
        <v>-0.60087552600000005</v>
      </c>
      <c r="H27">
        <v>-0.18710470300000001</v>
      </c>
      <c r="I27">
        <v>0.12175997099999999</v>
      </c>
    </row>
    <row r="28" spans="1:9" x14ac:dyDescent="0.25">
      <c r="A28" s="3">
        <v>26</v>
      </c>
      <c r="B28">
        <v>-3.48645776</v>
      </c>
      <c r="C28">
        <v>-6.9077552789999999</v>
      </c>
      <c r="D28">
        <v>-3.5060486819999999</v>
      </c>
      <c r="E28">
        <v>-6.9077552789999999</v>
      </c>
      <c r="F28">
        <v>0.366420103</v>
      </c>
      <c r="G28">
        <v>-2.7166216730000001</v>
      </c>
      <c r="H28">
        <v>-6.9077552789999999</v>
      </c>
      <c r="I28">
        <v>-2.6964278570000002</v>
      </c>
    </row>
    <row r="29" spans="1:9" x14ac:dyDescent="0.25">
      <c r="A29" s="3">
        <v>27</v>
      </c>
      <c r="B29">
        <v>-2.3272209180000001</v>
      </c>
      <c r="C29">
        <v>-6.9077552789999999</v>
      </c>
      <c r="D29">
        <v>-6.9077552789999999</v>
      </c>
      <c r="E29">
        <v>-6.9077552789999999</v>
      </c>
      <c r="F29">
        <v>-6.9077552789999999</v>
      </c>
      <c r="G29">
        <v>-2.0164578440000001</v>
      </c>
      <c r="H29">
        <v>-1.4860083120000001</v>
      </c>
      <c r="I29">
        <v>-6.9077552789999999</v>
      </c>
    </row>
    <row r="30" spans="1:9" x14ac:dyDescent="0.25">
      <c r="A30" s="3">
        <v>28</v>
      </c>
      <c r="B30">
        <v>-3.1455294399999998</v>
      </c>
      <c r="C30">
        <v>-4.2934871560000003</v>
      </c>
      <c r="D30">
        <v>-6.9077552789999999</v>
      </c>
      <c r="E30">
        <v>-6.9077552789999999</v>
      </c>
      <c r="F30">
        <v>-6.9077552789999999</v>
      </c>
      <c r="G30">
        <v>-3.3683839629999999</v>
      </c>
      <c r="H30">
        <v>-6.9077552789999999</v>
      </c>
      <c r="I30">
        <v>-3.2455370490000002</v>
      </c>
    </row>
    <row r="31" spans="1:9" x14ac:dyDescent="0.25">
      <c r="A31" s="3">
        <v>29</v>
      </c>
      <c r="B31">
        <v>-3.9564588280000001</v>
      </c>
      <c r="C31">
        <v>-3.2189737169999999</v>
      </c>
      <c r="D31">
        <v>-6.9077552789999999</v>
      </c>
      <c r="E31">
        <v>-6.9077552789999999</v>
      </c>
      <c r="F31">
        <v>-3.4125612420000002</v>
      </c>
      <c r="G31">
        <v>-6.9793592670000004</v>
      </c>
      <c r="H31">
        <v>-4.1898836880000001</v>
      </c>
      <c r="I31">
        <v>-4.068739882</v>
      </c>
    </row>
    <row r="32" spans="1:9" x14ac:dyDescent="0.25">
      <c r="A32" s="3">
        <v>30</v>
      </c>
      <c r="B32">
        <v>-6.9077552789999999</v>
      </c>
      <c r="C32">
        <v>-3.321626717</v>
      </c>
      <c r="D32">
        <v>-2.502746197</v>
      </c>
      <c r="E32">
        <v>-6.9077552789999999</v>
      </c>
      <c r="F32">
        <v>-6.9077552789999999</v>
      </c>
      <c r="G32">
        <v>-3.6120043449999999</v>
      </c>
      <c r="H32">
        <v>-2.8193362049999999</v>
      </c>
      <c r="I32">
        <v>-3.6632678749999998</v>
      </c>
    </row>
    <row r="33" spans="1:9" x14ac:dyDescent="0.25">
      <c r="A33" s="3">
        <v>31</v>
      </c>
      <c r="B33">
        <v>-3.6940939909999999</v>
      </c>
      <c r="C33">
        <v>-6.2393813400000004</v>
      </c>
      <c r="D33">
        <v>-6.9077552789999999</v>
      </c>
      <c r="E33">
        <v>-6.9077552789999999</v>
      </c>
      <c r="F33">
        <v>-6.9077552789999999</v>
      </c>
      <c r="G33">
        <v>-6.9077552789999999</v>
      </c>
      <c r="H33">
        <v>-6.9077552789999999</v>
      </c>
      <c r="I33">
        <v>-6.9077552789999999</v>
      </c>
    </row>
    <row r="34" spans="1:9" x14ac:dyDescent="0.25">
      <c r="A34" s="3">
        <v>32</v>
      </c>
      <c r="B34">
        <v>-6.9077552789999999</v>
      </c>
      <c r="C34">
        <v>-6.9077552789999999</v>
      </c>
      <c r="D34">
        <v>-4.8053271510000002</v>
      </c>
      <c r="E34">
        <v>-6.9077552789999999</v>
      </c>
      <c r="F34">
        <v>1.53949223</v>
      </c>
      <c r="G34">
        <v>-4.4943905280000003</v>
      </c>
      <c r="H34">
        <v>-6.9077552789999999</v>
      </c>
      <c r="I34">
        <v>-6.2659810159999996</v>
      </c>
    </row>
    <row r="35" spans="1:9" x14ac:dyDescent="0.25">
      <c r="A35" s="3">
        <v>33</v>
      </c>
      <c r="B35">
        <v>-0.79309782399999995</v>
      </c>
      <c r="C35">
        <v>-1.2695845969999999</v>
      </c>
      <c r="D35">
        <v>-2.1505253450000001</v>
      </c>
      <c r="E35">
        <v>-0.73535600999999995</v>
      </c>
      <c r="F35">
        <v>0.11034793399999999</v>
      </c>
      <c r="G35">
        <v>-1.482132413</v>
      </c>
      <c r="H35">
        <v>-0.44332407800000001</v>
      </c>
      <c r="I35">
        <v>-0.91173602600000003</v>
      </c>
    </row>
    <row r="36" spans="1:9" x14ac:dyDescent="0.25">
      <c r="A36" s="3">
        <v>34</v>
      </c>
      <c r="B36">
        <v>-4.1189781959999996</v>
      </c>
      <c r="C36">
        <v>-6.9077552789999999</v>
      </c>
      <c r="D36">
        <v>-2.9595050349999998</v>
      </c>
      <c r="E36">
        <v>-2.8129015019999999</v>
      </c>
      <c r="F36">
        <v>0.88330828500000003</v>
      </c>
      <c r="G36">
        <v>-3.0090097149999999</v>
      </c>
      <c r="H36">
        <v>-6.2693252289999997</v>
      </c>
      <c r="I36">
        <v>-4.2510606109999998</v>
      </c>
    </row>
    <row r="37" spans="1:9" x14ac:dyDescent="0.25">
      <c r="A37" s="3">
        <v>35</v>
      </c>
      <c r="B37">
        <v>-3.9076715019999999</v>
      </c>
      <c r="C37">
        <v>-6.9077552789999999</v>
      </c>
      <c r="D37">
        <v>-3.4761963169999999</v>
      </c>
      <c r="E37">
        <v>-6.9077552789999999</v>
      </c>
      <c r="F37">
        <v>-6.9077552789999999</v>
      </c>
      <c r="G37">
        <v>-6.9077552789999999</v>
      </c>
      <c r="H37">
        <v>-3.2735929559999999</v>
      </c>
      <c r="I37">
        <v>-4.8796587149999997</v>
      </c>
    </row>
    <row r="38" spans="1:9" x14ac:dyDescent="0.25">
      <c r="A38" s="3">
        <v>36</v>
      </c>
      <c r="B38">
        <v>-6.9077552789999999</v>
      </c>
      <c r="C38">
        <v>-3.0407249479999998</v>
      </c>
      <c r="D38">
        <v>-2.4074360170000002</v>
      </c>
      <c r="E38">
        <v>-6.9077552789999999</v>
      </c>
      <c r="F38">
        <v>-5.0220034120000001</v>
      </c>
      <c r="G38">
        <v>-6.9077552789999999</v>
      </c>
      <c r="H38">
        <v>-6.9077552789999999</v>
      </c>
      <c r="I38">
        <v>-6.9077552789999999</v>
      </c>
    </row>
    <row r="39" spans="1:9" x14ac:dyDescent="0.25">
      <c r="A39" s="3">
        <v>37</v>
      </c>
      <c r="B39">
        <v>-2.8090574400000001</v>
      </c>
      <c r="C39">
        <v>-6.9077552789999999</v>
      </c>
      <c r="D39">
        <v>-2.2489658189999999</v>
      </c>
      <c r="E39">
        <v>-6.9077552789999999</v>
      </c>
      <c r="F39">
        <v>1.247908598</v>
      </c>
      <c r="G39">
        <v>-6.9077552789999999</v>
      </c>
      <c r="H39">
        <v>-4.4775595509999997</v>
      </c>
      <c r="I39">
        <v>-3.43274795</v>
      </c>
    </row>
    <row r="40" spans="1:9" x14ac:dyDescent="0.25">
      <c r="A40" s="3">
        <v>38</v>
      </c>
      <c r="B40">
        <v>-2.6617341099999998</v>
      </c>
      <c r="C40">
        <v>-6.9077552789999999</v>
      </c>
      <c r="D40">
        <v>-6.9077552789999999</v>
      </c>
      <c r="E40">
        <v>-6.9077552789999999</v>
      </c>
      <c r="F40">
        <v>-0.92765459299999997</v>
      </c>
      <c r="G40">
        <v>-3.047478119</v>
      </c>
      <c r="H40">
        <v>-3.5951759380000001</v>
      </c>
      <c r="I40">
        <v>-6.9077552789999999</v>
      </c>
    </row>
    <row r="41" spans="1:9" x14ac:dyDescent="0.25">
      <c r="A41" s="3">
        <v>39</v>
      </c>
      <c r="B41">
        <v>-2.3470231510000001</v>
      </c>
      <c r="C41">
        <v>-6.9077552789999999</v>
      </c>
      <c r="D41">
        <v>-6.9077552789999999</v>
      </c>
      <c r="E41">
        <v>-2.3112085169999999</v>
      </c>
      <c r="F41">
        <v>-2.3235178520000002</v>
      </c>
      <c r="G41">
        <v>-2.2697713390000001</v>
      </c>
      <c r="H41">
        <v>-2.5557517999999999</v>
      </c>
      <c r="I41">
        <v>-3.4933713389999999</v>
      </c>
    </row>
    <row r="42" spans="1:9" x14ac:dyDescent="0.25">
      <c r="A42" s="3">
        <v>40</v>
      </c>
      <c r="B42">
        <v>-2.8090586219999998</v>
      </c>
      <c r="C42">
        <v>-6.9077552789999999</v>
      </c>
      <c r="D42">
        <v>-6.9077552789999999</v>
      </c>
      <c r="E42">
        <v>-5.0566504490000002</v>
      </c>
      <c r="F42">
        <v>-2.525257672</v>
      </c>
      <c r="G42">
        <v>-2.394333627</v>
      </c>
      <c r="H42">
        <v>-36.359506340000003</v>
      </c>
      <c r="I42">
        <v>-3.9633772970000001</v>
      </c>
    </row>
    <row r="43" spans="1:9" x14ac:dyDescent="0.25">
      <c r="A43" s="3">
        <v>42</v>
      </c>
      <c r="B43">
        <v>-1.0468314059999999</v>
      </c>
      <c r="C43">
        <v>-4.9082881000000002E-2</v>
      </c>
      <c r="D43">
        <v>-1.5601386939999999</v>
      </c>
      <c r="E43">
        <v>-6.9077552789999999</v>
      </c>
      <c r="F43">
        <v>-0.49977591700000001</v>
      </c>
      <c r="G43">
        <v>-0.47951463700000002</v>
      </c>
      <c r="H43">
        <v>0.68817382500000002</v>
      </c>
      <c r="I43">
        <v>-0.70335777700000002</v>
      </c>
    </row>
    <row r="44" spans="1:9" x14ac:dyDescent="0.25">
      <c r="A44" s="3">
        <v>43</v>
      </c>
      <c r="B44">
        <v>-6.9077552789999999</v>
      </c>
      <c r="C44">
        <v>-6.9077552789999999</v>
      </c>
      <c r="D44">
        <v>-3.0322628599999999</v>
      </c>
      <c r="E44">
        <v>-6.9077552789999999</v>
      </c>
      <c r="F44">
        <v>-6.9077552789999999</v>
      </c>
      <c r="G44">
        <v>-3.195111212</v>
      </c>
      <c r="H44">
        <v>-3.6302665690000002</v>
      </c>
      <c r="I44">
        <v>-3.2702319790000001</v>
      </c>
    </row>
    <row r="45" spans="1:9" x14ac:dyDescent="0.25">
      <c r="A45" s="3">
        <v>44</v>
      </c>
      <c r="B45">
        <v>-3.2633135100000001</v>
      </c>
      <c r="C45">
        <v>-2.8216717560000002</v>
      </c>
      <c r="D45">
        <v>-2.1273587649999999</v>
      </c>
      <c r="E45">
        <v>-3.3136775520000001</v>
      </c>
      <c r="F45">
        <v>1.0760752229999999</v>
      </c>
      <c r="G45">
        <v>-6.9077552789999999</v>
      </c>
      <c r="H45">
        <v>-2.5680207259999999</v>
      </c>
      <c r="I45">
        <v>-2.343987394</v>
      </c>
    </row>
    <row r="46" spans="1:9" x14ac:dyDescent="0.25">
      <c r="A46" s="3">
        <v>45</v>
      </c>
      <c r="B46">
        <v>-3.518204618</v>
      </c>
      <c r="C46">
        <v>-4.8531009479999998</v>
      </c>
      <c r="D46">
        <v>-3.8670629110000001</v>
      </c>
      <c r="E46">
        <v>-3.8670612919999998</v>
      </c>
      <c r="F46">
        <v>-0.48022515300000002</v>
      </c>
      <c r="G46">
        <v>-6.9077552789999999</v>
      </c>
      <c r="H46">
        <v>-2.7429630610000002</v>
      </c>
      <c r="I46">
        <v>-6.9077552789999999</v>
      </c>
    </row>
    <row r="47" spans="1:9" x14ac:dyDescent="0.25">
      <c r="A47" s="3">
        <v>46</v>
      </c>
      <c r="B47">
        <v>-4.0077548680000001</v>
      </c>
      <c r="C47">
        <v>-6.9077552789999999</v>
      </c>
      <c r="D47">
        <v>-5.2108046769999996</v>
      </c>
      <c r="E47">
        <v>-6.9077552789999999</v>
      </c>
      <c r="F47">
        <v>-4.5700173209999999</v>
      </c>
      <c r="G47">
        <v>-6.9077552789999999</v>
      </c>
      <c r="H47">
        <v>-6.9077552789999999</v>
      </c>
      <c r="I47">
        <v>-3.7010087340000002</v>
      </c>
    </row>
    <row r="48" spans="1:9" x14ac:dyDescent="0.25">
      <c r="A48" s="3"/>
    </row>
    <row r="49" spans="1:1" x14ac:dyDescent="0.25">
      <c r="A49" s="3"/>
    </row>
    <row r="50" spans="1:1" x14ac:dyDescent="0.25">
      <c r="A50" s="3"/>
    </row>
    <row r="51" spans="1:1" x14ac:dyDescent="0.25">
      <c r="A51" s="3"/>
    </row>
  </sheetData>
  <sortState xmlns:xlrd2="http://schemas.microsoft.com/office/spreadsheetml/2017/richdata2" ref="A4:I51">
    <sortCondition ref="A3:A5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25CB1-43EA-4991-B3BE-1349B43C6D70}">
  <dimension ref="A1:AT20"/>
  <sheetViews>
    <sheetView workbookViewId="0">
      <selection activeCell="A20" sqref="A20"/>
    </sheetView>
  </sheetViews>
  <sheetFormatPr baseColWidth="10" defaultRowHeight="15" x14ac:dyDescent="0.25"/>
  <cols>
    <col min="1" max="1" width="17.85546875" bestFit="1" customWidth="1"/>
  </cols>
  <sheetData>
    <row r="1" spans="1:46" x14ac:dyDescent="0.25">
      <c r="A1" s="3" t="s">
        <v>61</v>
      </c>
      <c r="B1" t="s">
        <v>64</v>
      </c>
    </row>
    <row r="2" spans="1:46" x14ac:dyDescent="0.25">
      <c r="A2" t="s">
        <v>0</v>
      </c>
      <c r="B2">
        <v>-9.6739761175231101E-2</v>
      </c>
      <c r="C2">
        <v>-0.213696378012702</v>
      </c>
      <c r="D2">
        <v>-0.114979246293691</v>
      </c>
      <c r="E2">
        <v>-0.10222454260840801</v>
      </c>
      <c r="F2">
        <v>-0.426503255241305</v>
      </c>
      <c r="G2">
        <v>-2.0054169580065E-2</v>
      </c>
      <c r="H2">
        <v>-0.117167517046913</v>
      </c>
      <c r="I2">
        <v>-0.312072327869368</v>
      </c>
      <c r="J2">
        <v>-0.32803417030772902</v>
      </c>
      <c r="K2">
        <v>-0.138083259498059</v>
      </c>
      <c r="L2">
        <v>0.51078524277360504</v>
      </c>
      <c r="M2">
        <v>0.29835229415895498</v>
      </c>
      <c r="N2">
        <v>7.7463326810924299E-2</v>
      </c>
      <c r="O2">
        <v>0</v>
      </c>
      <c r="P2">
        <v>3.07144418331259E-2</v>
      </c>
      <c r="Q2">
        <v>-0.52628420694561395</v>
      </c>
      <c r="R2">
        <v>0.64041920744466196</v>
      </c>
      <c r="S2">
        <v>0.68072701642362998</v>
      </c>
      <c r="T2">
        <v>0.69769936739607097</v>
      </c>
      <c r="U2">
        <v>-0.56214172427973497</v>
      </c>
      <c r="V2">
        <v>4.0041363490891997E-2</v>
      </c>
      <c r="W2">
        <v>-7.6374217501444394E-2</v>
      </c>
      <c r="X2">
        <v>-0.37302807494128398</v>
      </c>
      <c r="Y2">
        <v>7.8081124356176507E-2</v>
      </c>
      <c r="Z2">
        <v>-0.13862332455755</v>
      </c>
      <c r="AA2">
        <v>-0.35010945903612301</v>
      </c>
      <c r="AB2">
        <v>0.29676591075291497</v>
      </c>
      <c r="AC2">
        <v>-0.37171783394955299</v>
      </c>
      <c r="AD2">
        <v>0.168757960859305</v>
      </c>
      <c r="AE2">
        <v>0.19810663920374999</v>
      </c>
      <c r="AF2">
        <v>-0.20925102605749199</v>
      </c>
      <c r="AG2">
        <v>-0.241309429003359</v>
      </c>
      <c r="AH2">
        <v>-0.30468891830953798</v>
      </c>
      <c r="AI2">
        <v>0.60382217706088903</v>
      </c>
      <c r="AJ2">
        <v>0.25278465166659198</v>
      </c>
      <c r="AK2">
        <v>-0.271488683169959</v>
      </c>
      <c r="AL2">
        <v>0.59631636349477501</v>
      </c>
      <c r="AM2">
        <v>0.59929093599215899</v>
      </c>
      <c r="AN2">
        <v>0.208523971579469</v>
      </c>
      <c r="AO2">
        <v>0.98966035836239796</v>
      </c>
      <c r="AP2">
        <v>-0.67204482707850199</v>
      </c>
      <c r="AQ2">
        <v>0.456165922868839</v>
      </c>
      <c r="AR2">
        <v>0.16383803452845599</v>
      </c>
      <c r="AS2">
        <v>6.7385524054959497E-2</v>
      </c>
      <c r="AT2">
        <v>-0.37157769527462198</v>
      </c>
    </row>
    <row r="3" spans="1:46" x14ac:dyDescent="0.25">
      <c r="A3" t="s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</row>
    <row r="4" spans="1:46" x14ac:dyDescent="0.25">
      <c r="A4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</row>
    <row r="5" spans="1:46" x14ac:dyDescent="0.25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</row>
    <row r="6" spans="1:46" x14ac:dyDescent="0.25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</row>
    <row r="7" spans="1:46" x14ac:dyDescent="0.25">
      <c r="A7" t="s">
        <v>5</v>
      </c>
      <c r="B7">
        <v>-0.63555430976371197</v>
      </c>
      <c r="C7">
        <v>0.211136880873972</v>
      </c>
      <c r="D7">
        <v>-0.56740699635671699</v>
      </c>
      <c r="E7">
        <v>-0.91369070263419705</v>
      </c>
      <c r="F7">
        <v>0.39131319266026099</v>
      </c>
      <c r="G7">
        <v>-0.192797331319284</v>
      </c>
      <c r="H7">
        <v>0.29061880859922401</v>
      </c>
      <c r="I7">
        <v>0.32903026001732799</v>
      </c>
      <c r="J7">
        <v>0.204976644398218</v>
      </c>
      <c r="K7">
        <v>-0.62088829713214699</v>
      </c>
      <c r="L7">
        <v>4.2555843507071499E-2</v>
      </c>
      <c r="M7">
        <v>-0.32923992874685998</v>
      </c>
      <c r="N7">
        <v>-0.59975827353832301</v>
      </c>
      <c r="O7">
        <v>0</v>
      </c>
      <c r="P7">
        <v>-1.7980438572519301E-2</v>
      </c>
      <c r="Q7">
        <v>-0.38633983610188599</v>
      </c>
      <c r="R7">
        <v>7.3310255800220797E-2</v>
      </c>
      <c r="S7">
        <v>-0.22084083059171999</v>
      </c>
      <c r="T7">
        <v>0.37473379537724699</v>
      </c>
      <c r="U7">
        <v>0.161757961396956</v>
      </c>
      <c r="V7">
        <v>-0.13309229182118201</v>
      </c>
      <c r="W7">
        <v>-0.81787822664906495</v>
      </c>
      <c r="X7">
        <v>-0.82835948142778904</v>
      </c>
      <c r="Y7">
        <v>-0.47195082295206198</v>
      </c>
      <c r="Z7">
        <v>0.41100948696808498</v>
      </c>
      <c r="AA7">
        <v>3.5089937910881198E-2</v>
      </c>
      <c r="AB7">
        <v>-1.79195311534441E-2</v>
      </c>
      <c r="AC7">
        <v>0.56580360686341002</v>
      </c>
      <c r="AD7">
        <v>-7.01060500017507E-2</v>
      </c>
      <c r="AE7">
        <v>0.48459585316560699</v>
      </c>
      <c r="AF7">
        <v>0.66867734474742502</v>
      </c>
      <c r="AG7">
        <v>0.12668291782256</v>
      </c>
      <c r="AH7">
        <v>0.530397041684328</v>
      </c>
      <c r="AI7">
        <v>0.113659911409632</v>
      </c>
      <c r="AJ7">
        <v>-2.31381817767215E-2</v>
      </c>
      <c r="AK7">
        <v>-0.30532734558959201</v>
      </c>
      <c r="AL7">
        <v>0.14714423831779999</v>
      </c>
      <c r="AM7">
        <v>-0.18142586786180101</v>
      </c>
      <c r="AN7">
        <v>-0.48044543464470302</v>
      </c>
      <c r="AO7">
        <v>-5.6066887062729998E-2</v>
      </c>
      <c r="AP7">
        <v>-0.19455831996826101</v>
      </c>
      <c r="AQ7">
        <v>-2.3613186719486801E-2</v>
      </c>
      <c r="AR7">
        <v>0.68458467851478799</v>
      </c>
      <c r="AS7">
        <v>0.61789703325024603</v>
      </c>
      <c r="AT7">
        <v>-0.54322986774049697</v>
      </c>
    </row>
    <row r="8" spans="1:46" x14ac:dyDescent="0.25">
      <c r="A8" t="s">
        <v>6</v>
      </c>
      <c r="B8">
        <v>-7.28811454939124E-3</v>
      </c>
      <c r="C8">
        <v>0.17614365099582799</v>
      </c>
      <c r="D8">
        <v>1.06217310935757E-2</v>
      </c>
      <c r="E8">
        <v>-0.53772932551878705</v>
      </c>
      <c r="F8">
        <v>-0.160550347753489</v>
      </c>
      <c r="G8">
        <v>0.18385828462300999</v>
      </c>
      <c r="H8">
        <v>-0.34635516521125698</v>
      </c>
      <c r="I8">
        <v>-4.6114966574721999E-2</v>
      </c>
      <c r="J8">
        <v>-0.22388230846662599</v>
      </c>
      <c r="K8">
        <v>-0.87126263336427201</v>
      </c>
      <c r="L8">
        <v>-0.58659235514735897</v>
      </c>
      <c r="M8">
        <v>-0.22224150980667701</v>
      </c>
      <c r="N8">
        <v>-0.32152113329311899</v>
      </c>
      <c r="O8">
        <v>0</v>
      </c>
      <c r="P8">
        <v>-0.42604303572776298</v>
      </c>
      <c r="Q8">
        <v>-0.48612183040687701</v>
      </c>
      <c r="R8">
        <v>-0.29199150551462699</v>
      </c>
      <c r="S8">
        <v>-0.52573120837753795</v>
      </c>
      <c r="T8">
        <v>0.32285574775482201</v>
      </c>
      <c r="U8">
        <v>0.20171328385788601</v>
      </c>
      <c r="V8">
        <v>-0.193336818387769</v>
      </c>
      <c r="W8">
        <v>-0.35127603517297801</v>
      </c>
      <c r="X8">
        <v>-0.69765706112607295</v>
      </c>
      <c r="Y8">
        <v>-0.44008258342032602</v>
      </c>
      <c r="Z8">
        <v>-2.2530940367854101E-2</v>
      </c>
      <c r="AA8">
        <v>-0.35010945903612301</v>
      </c>
      <c r="AB8">
        <v>-0.28556355972650099</v>
      </c>
      <c r="AC8">
        <v>0.53682714944808296</v>
      </c>
      <c r="AD8">
        <v>-1.6273855179788101E-3</v>
      </c>
      <c r="AE8">
        <v>0.318072232291988</v>
      </c>
      <c r="AF8">
        <v>0.84222141745642098</v>
      </c>
      <c r="AG8">
        <v>-0.241309429003359</v>
      </c>
      <c r="AH8">
        <v>0.18310698237332501</v>
      </c>
      <c r="AI8">
        <v>-0.49276030835073398</v>
      </c>
      <c r="AJ8">
        <v>-0.368727367763164</v>
      </c>
      <c r="AK8">
        <v>0.35927307551111998</v>
      </c>
      <c r="AL8">
        <v>-0.29000264692049099</v>
      </c>
      <c r="AM8">
        <v>-0.330932580121927</v>
      </c>
      <c r="AN8">
        <v>-0.62008189982714601</v>
      </c>
      <c r="AO8">
        <v>-0.22105200817478701</v>
      </c>
      <c r="AP8">
        <v>-0.239127406203165</v>
      </c>
      <c r="AQ8">
        <v>-0.376296991163589</v>
      </c>
      <c r="AR8">
        <v>0.227992401968901</v>
      </c>
      <c r="AS8">
        <v>0.50237762721284696</v>
      </c>
      <c r="AT8">
        <v>-0.37157769527462198</v>
      </c>
    </row>
    <row r="9" spans="1:46" x14ac:dyDescent="0.25">
      <c r="A9" t="s">
        <v>7</v>
      </c>
      <c r="B9">
        <v>0.225572144508628</v>
      </c>
      <c r="C9">
        <v>0.51563582377682404</v>
      </c>
      <c r="D9">
        <v>0.37971400442979902</v>
      </c>
      <c r="E9">
        <v>0.15653739446331399</v>
      </c>
      <c r="F9">
        <v>-0.117415464009686</v>
      </c>
      <c r="G9">
        <v>0.48833829288031999</v>
      </c>
      <c r="H9">
        <v>-0.36112678583466901</v>
      </c>
      <c r="I9">
        <v>-0.173181479950544</v>
      </c>
      <c r="J9">
        <v>-0.28535911656843699</v>
      </c>
      <c r="K9">
        <v>0.16475469752730701</v>
      </c>
      <c r="L9">
        <v>0.31089857980173702</v>
      </c>
      <c r="M9">
        <v>0.76306581882512503</v>
      </c>
      <c r="N9">
        <v>0.71248905160137599</v>
      </c>
      <c r="O9">
        <v>0</v>
      </c>
      <c r="P9">
        <v>-0.17309159425738299</v>
      </c>
      <c r="Q9">
        <v>-0.26183569377518801</v>
      </c>
      <c r="R9">
        <v>0.37086886099812</v>
      </c>
      <c r="S9">
        <v>0.65150337266938296</v>
      </c>
      <c r="T9">
        <v>0.205120738818377</v>
      </c>
      <c r="U9">
        <v>-0.91186231400179996</v>
      </c>
      <c r="V9">
        <v>0.16086988974466801</v>
      </c>
      <c r="W9">
        <v>1.0183585147228599E-2</v>
      </c>
      <c r="X9">
        <v>5.3674053188360701E-2</v>
      </c>
      <c r="Y9">
        <v>-0.18784587463329799</v>
      </c>
      <c r="Z9">
        <v>-0.32247985526251999</v>
      </c>
      <c r="AA9">
        <v>-0.71477287083417895</v>
      </c>
      <c r="AB9">
        <v>-0.106978426383047</v>
      </c>
      <c r="AC9">
        <v>-0.72225080266511299</v>
      </c>
      <c r="AD9">
        <v>-0.292833362645815</v>
      </c>
      <c r="AE9">
        <v>-0.40553735056489598</v>
      </c>
      <c r="AF9">
        <v>-0.406576461297879</v>
      </c>
      <c r="AG9">
        <v>-0.55463611069393004</v>
      </c>
      <c r="AH9">
        <v>-0.59172900826741703</v>
      </c>
      <c r="AI9">
        <v>0.20182069646245199</v>
      </c>
      <c r="AJ9">
        <v>-0.23843079908827999</v>
      </c>
      <c r="AK9">
        <v>-0.105809576995852</v>
      </c>
      <c r="AL9">
        <v>1.82050892128938E-2</v>
      </c>
      <c r="AM9">
        <v>0.16959694116183999</v>
      </c>
      <c r="AN9">
        <v>0.31370780578579899</v>
      </c>
      <c r="AO9">
        <v>0.665200784950015</v>
      </c>
      <c r="AP9">
        <v>-0.71262592819588799</v>
      </c>
      <c r="AQ9">
        <v>-9.0894742057082298E-2</v>
      </c>
      <c r="AR9">
        <v>9.0298627579895499E-2</v>
      </c>
      <c r="AS9">
        <v>0.120337089514164</v>
      </c>
      <c r="AT9">
        <v>-0.40755765413636802</v>
      </c>
    </row>
    <row r="10" spans="1:46" x14ac:dyDescent="0.25">
      <c r="A10" t="s">
        <v>8</v>
      </c>
      <c r="B10">
        <v>-0.35600075785711299</v>
      </c>
      <c r="C10">
        <v>-0.14143534513087999</v>
      </c>
      <c r="D10">
        <v>-0.45039076719009502</v>
      </c>
      <c r="E10">
        <v>0.23056716246556799</v>
      </c>
      <c r="F10">
        <v>0.36652383084712598</v>
      </c>
      <c r="G10">
        <v>-0.26847176127016598</v>
      </c>
      <c r="H10">
        <v>0.57814675108097502</v>
      </c>
      <c r="I10">
        <v>0.364440786537025</v>
      </c>
      <c r="J10">
        <v>0.347995552849164</v>
      </c>
      <c r="K10">
        <v>0.47264020689063901</v>
      </c>
      <c r="L10">
        <v>0.892124193128775</v>
      </c>
      <c r="M10">
        <v>0.138315954234699</v>
      </c>
      <c r="N10">
        <v>0.16960135201976301</v>
      </c>
      <c r="O10">
        <v>0</v>
      </c>
      <c r="P10">
        <v>0.76417163244366904</v>
      </c>
      <c r="Q10">
        <v>9.1671904769646803E-2</v>
      </c>
      <c r="R10">
        <v>0.35734636346086102</v>
      </c>
      <c r="S10">
        <v>0.45247458465778501</v>
      </c>
      <c r="T10">
        <v>-1.2319197492567199E-4</v>
      </c>
      <c r="U10">
        <v>-9.7473724684936605E-2</v>
      </c>
      <c r="V10">
        <v>-0.22106823634956299</v>
      </c>
      <c r="W10">
        <v>6.6026772793325306E-2</v>
      </c>
      <c r="X10">
        <v>0.12709166201582101</v>
      </c>
      <c r="Y10">
        <v>0.24997814688186901</v>
      </c>
      <c r="Z10">
        <v>-6.1843421157742197E-2</v>
      </c>
      <c r="AA10">
        <v>0.29972465596868503</v>
      </c>
      <c r="AB10">
        <v>0.55102700367552504</v>
      </c>
      <c r="AC10">
        <v>-0.100860505671966</v>
      </c>
      <c r="AD10">
        <v>0.27633533767655399</v>
      </c>
      <c r="AE10">
        <v>-0.104901072807008</v>
      </c>
      <c r="AF10">
        <v>-0.54306263344397498</v>
      </c>
      <c r="AG10">
        <v>0.23434354747998601</v>
      </c>
      <c r="AH10">
        <v>-0.20174151393575501</v>
      </c>
      <c r="AI10">
        <v>0.763971486049006</v>
      </c>
      <c r="AJ10">
        <v>0.37190069299766498</v>
      </c>
      <c r="AK10">
        <v>-0.83714215607295706</v>
      </c>
      <c r="AL10">
        <v>0.457628824973978</v>
      </c>
      <c r="AM10">
        <v>0.51506442609495795</v>
      </c>
      <c r="AN10">
        <v>0.80889062581599003</v>
      </c>
      <c r="AO10">
        <v>0.38327663947356799</v>
      </c>
      <c r="AP10">
        <v>-0.13132268557593599</v>
      </c>
      <c r="AQ10">
        <v>0.36831418802588201</v>
      </c>
      <c r="AR10">
        <v>0.15769795390328201</v>
      </c>
      <c r="AS10">
        <v>-0.40095215597731798</v>
      </c>
      <c r="AT10">
        <v>-0.138408977833481</v>
      </c>
    </row>
    <row r="11" spans="1:46" x14ac:dyDescent="0.25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</row>
    <row r="12" spans="1:46" x14ac:dyDescent="0.25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</row>
    <row r="13" spans="1:46" x14ac:dyDescent="0.25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</row>
    <row r="14" spans="1:46" x14ac:dyDescent="0.25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</row>
    <row r="15" spans="1:46" x14ac:dyDescent="0.25">
      <c r="A15" t="s">
        <v>13</v>
      </c>
      <c r="B15">
        <v>-0.69157909205338697</v>
      </c>
      <c r="C15">
        <v>-0.112833622266893</v>
      </c>
      <c r="D15">
        <v>-0.66531709110455495</v>
      </c>
      <c r="E15">
        <v>-0.20259253418819601</v>
      </c>
      <c r="F15">
        <v>0.62139199084838304</v>
      </c>
      <c r="G15">
        <v>-0.52844377540594401</v>
      </c>
      <c r="H15">
        <v>0.84170823003009498</v>
      </c>
      <c r="I15">
        <v>0.405421926469553</v>
      </c>
      <c r="J15">
        <v>0.54582253914384804</v>
      </c>
      <c r="K15">
        <v>0.58762805393596496</v>
      </c>
      <c r="L15">
        <v>0.909887844271423</v>
      </c>
      <c r="M15">
        <v>-8.2775058056557299E-2</v>
      </c>
      <c r="N15">
        <v>-0.235866761444816</v>
      </c>
      <c r="O15">
        <v>0</v>
      </c>
      <c r="P15">
        <v>0.62515968021728796</v>
      </c>
      <c r="Q15">
        <v>0.28686336271603802</v>
      </c>
      <c r="R15">
        <v>0.51694927679767699</v>
      </c>
      <c r="S15">
        <v>0.52028971146465097</v>
      </c>
      <c r="T15">
        <v>-3.93105574011701E-2</v>
      </c>
      <c r="U15">
        <v>-6.9469364518723098E-2</v>
      </c>
      <c r="V15">
        <v>0.12732428115775399</v>
      </c>
      <c r="W15">
        <v>-0.35491813131296601</v>
      </c>
      <c r="X15">
        <v>0.108355293879611</v>
      </c>
      <c r="Y15">
        <v>0.17440739503198499</v>
      </c>
      <c r="Z15">
        <v>0.48948806757702401</v>
      </c>
      <c r="AA15">
        <v>0.59859361612023398</v>
      </c>
      <c r="AB15">
        <v>0.436109441037622</v>
      </c>
      <c r="AC15">
        <v>-0.138690355122495</v>
      </c>
      <c r="AD15">
        <v>-2.2984410080856402E-2</v>
      </c>
      <c r="AE15">
        <v>0.109009952728851</v>
      </c>
      <c r="AF15">
        <v>-0.49793076704620198</v>
      </c>
      <c r="AG15">
        <v>0.52737799908290495</v>
      </c>
      <c r="AH15">
        <v>0.331124162281486</v>
      </c>
      <c r="AI15">
        <v>0.86836944842455499</v>
      </c>
      <c r="AJ15">
        <v>0.56311626877210297</v>
      </c>
      <c r="AK15">
        <v>-0.85680318946315503</v>
      </c>
      <c r="AL15">
        <v>0.62808205476719603</v>
      </c>
      <c r="AM15">
        <v>0.32544840628875199</v>
      </c>
      <c r="AN15">
        <v>0.38221531873597703</v>
      </c>
      <c r="AO15">
        <v>0.27454721830186402</v>
      </c>
      <c r="AP15">
        <v>0.16678386118040001</v>
      </c>
      <c r="AQ15">
        <v>0.57467651207901005</v>
      </c>
      <c r="AR15">
        <v>0.39090205370326397</v>
      </c>
      <c r="AS15">
        <v>-9.1404787487213299E-2</v>
      </c>
      <c r="AT15">
        <v>-1.48641788334248E-2</v>
      </c>
    </row>
    <row r="16" spans="1:46" x14ac:dyDescent="0.25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</row>
    <row r="17" spans="1:46" x14ac:dyDescent="0.25">
      <c r="A17" t="s">
        <v>15</v>
      </c>
      <c r="B17">
        <v>0.120571448294452</v>
      </c>
      <c r="C17">
        <v>-0.309444734582356</v>
      </c>
      <c r="D17">
        <v>-0.38833212053305699</v>
      </c>
      <c r="E17">
        <v>0.105043469640465</v>
      </c>
      <c r="F17">
        <v>0.17960772299900901</v>
      </c>
      <c r="G17">
        <v>-0.53364325946992897</v>
      </c>
      <c r="H17">
        <v>0.167997325157967</v>
      </c>
      <c r="I17">
        <v>0.80527864566394303</v>
      </c>
      <c r="J17">
        <v>0.79430585567156198</v>
      </c>
      <c r="K17">
        <v>-9.2275762132559003E-2</v>
      </c>
      <c r="L17">
        <v>0.256191049158424</v>
      </c>
      <c r="M17">
        <v>-0.74786491655563403</v>
      </c>
      <c r="N17">
        <v>9.4020108938829797E-2</v>
      </c>
      <c r="O17">
        <v>0</v>
      </c>
      <c r="P17">
        <v>0.354624553493539</v>
      </c>
      <c r="Q17">
        <v>-0.26677275029529202</v>
      </c>
      <c r="R17">
        <v>-0.59193602596028005</v>
      </c>
      <c r="S17">
        <v>-0.52573120837753795</v>
      </c>
      <c r="T17">
        <v>-0.28237907392624401</v>
      </c>
      <c r="U17">
        <v>0.53270529193596095</v>
      </c>
      <c r="V17">
        <v>-0.70888702174316598</v>
      </c>
      <c r="W17">
        <v>0.16423672637453801</v>
      </c>
      <c r="X17">
        <v>-5.8228274744802001E-2</v>
      </c>
      <c r="Y17">
        <v>0.62603674439642798</v>
      </c>
      <c r="Z17">
        <v>0.18812112161116601</v>
      </c>
      <c r="AA17">
        <v>0.461006457313965</v>
      </c>
      <c r="AB17">
        <v>0.62641607990525905</v>
      </c>
      <c r="AC17">
        <v>0.29390777269697499</v>
      </c>
      <c r="AD17">
        <v>0.12779414669309</v>
      </c>
      <c r="AE17">
        <v>-0.47525535324409102</v>
      </c>
      <c r="AF17">
        <v>0.41328473888853001</v>
      </c>
      <c r="AG17">
        <v>-0.241309429003359</v>
      </c>
      <c r="AH17">
        <v>-9.8194482787212503E-2</v>
      </c>
      <c r="AI17">
        <v>0.22769989789803699</v>
      </c>
      <c r="AJ17">
        <v>0.37316841436966097</v>
      </c>
      <c r="AK17">
        <v>-0.271488683169959</v>
      </c>
      <c r="AL17">
        <v>0.26604155127769902</v>
      </c>
      <c r="AM17">
        <v>0.35777019978775498</v>
      </c>
      <c r="AN17">
        <v>0.14085160054086901</v>
      </c>
      <c r="AO17">
        <v>-0.12751492931071501</v>
      </c>
      <c r="AP17">
        <v>0.34675091081979498</v>
      </c>
      <c r="AQ17">
        <v>-0.376296991163589</v>
      </c>
      <c r="AR17">
        <v>0.33969408661476602</v>
      </c>
      <c r="AS17">
        <v>0.227196860277285</v>
      </c>
      <c r="AT17">
        <v>0.309601310854414</v>
      </c>
    </row>
    <row r="18" spans="1:46" x14ac:dyDescent="0.25">
      <c r="A18" t="s">
        <v>16</v>
      </c>
      <c r="B18">
        <v>-0.14757358998473899</v>
      </c>
      <c r="C18">
        <v>-0.51512453357319399</v>
      </c>
      <c r="D18">
        <v>-0.62164563333690404</v>
      </c>
      <c r="E18">
        <v>0.175452699910601</v>
      </c>
      <c r="F18">
        <v>0.21770597798076</v>
      </c>
      <c r="G18">
        <v>-0.78033551274191904</v>
      </c>
      <c r="H18">
        <v>0.30722189057488097</v>
      </c>
      <c r="I18">
        <v>0.54842592776156895</v>
      </c>
      <c r="J18">
        <v>0.55329821770866705</v>
      </c>
      <c r="K18">
        <v>-5.6002243354831495E-4</v>
      </c>
      <c r="L18">
        <v>0.29954294300074802</v>
      </c>
      <c r="M18">
        <v>-0.62295852139610997</v>
      </c>
      <c r="N18">
        <v>-0.155004462301086</v>
      </c>
      <c r="O18">
        <v>0</v>
      </c>
      <c r="P18">
        <v>0.33806996536568901</v>
      </c>
      <c r="Q18">
        <v>0.158533644888248</v>
      </c>
      <c r="R18">
        <v>-0.21077132916265101</v>
      </c>
      <c r="S18">
        <v>-0.407631712538502</v>
      </c>
      <c r="T18">
        <v>-0.43134116031284703</v>
      </c>
      <c r="U18">
        <v>0.68955238589589796</v>
      </c>
      <c r="V18">
        <v>-0.46774068711531702</v>
      </c>
      <c r="W18">
        <v>0.26782289562960598</v>
      </c>
      <c r="X18">
        <v>-7.4908087559813702E-3</v>
      </c>
      <c r="Y18">
        <v>0.14202483641083199</v>
      </c>
      <c r="Z18">
        <v>-5.2135128639963398E-2</v>
      </c>
      <c r="AA18">
        <v>0.56382054560560302</v>
      </c>
      <c r="AB18">
        <v>0.26033041242260302</v>
      </c>
      <c r="AC18">
        <v>0.46511475201066599</v>
      </c>
      <c r="AD18">
        <v>0.21025814792611899</v>
      </c>
      <c r="AE18">
        <v>-5.7730180021239801E-2</v>
      </c>
      <c r="AF18">
        <v>0.15583332222851901</v>
      </c>
      <c r="AG18">
        <v>0.29006927912943498</v>
      </c>
      <c r="AH18">
        <v>-9.6500670206309896E-2</v>
      </c>
      <c r="AI18">
        <v>0.36546243030738101</v>
      </c>
      <c r="AJ18">
        <v>0.71096726324683401</v>
      </c>
      <c r="AK18">
        <v>-0.41470581365007397</v>
      </c>
      <c r="AL18">
        <v>0.50067748169673898</v>
      </c>
      <c r="AM18">
        <v>2.0497570598514901E-2</v>
      </c>
      <c r="AN18">
        <v>0.49901442497693799</v>
      </c>
      <c r="AO18">
        <v>-0.16542557974359101</v>
      </c>
      <c r="AP18">
        <v>0.37562912788868402</v>
      </c>
      <c r="AQ18">
        <v>-2.0554711681197301E-3</v>
      </c>
      <c r="AR18">
        <v>0.34130166275575902</v>
      </c>
      <c r="AS18">
        <v>-0.20687486773912001</v>
      </c>
      <c r="AT18">
        <v>0.43310414934344799</v>
      </c>
    </row>
    <row r="19" spans="1:46" x14ac:dyDescent="0.25">
      <c r="A19" s="3" t="s">
        <v>63</v>
      </c>
      <c r="B19" s="1">
        <v>1</v>
      </c>
      <c r="C19" s="1">
        <v>2</v>
      </c>
      <c r="D19" s="1">
        <v>3</v>
      </c>
      <c r="E19" s="1">
        <v>4</v>
      </c>
      <c r="F19" s="1">
        <v>5</v>
      </c>
      <c r="G19" s="1">
        <v>6</v>
      </c>
      <c r="H19" s="1">
        <v>7</v>
      </c>
      <c r="I19" s="1">
        <v>8</v>
      </c>
      <c r="J19" s="1">
        <v>9</v>
      </c>
      <c r="K19" s="1">
        <v>10</v>
      </c>
      <c r="L19" s="1">
        <v>11</v>
      </c>
      <c r="M19" s="1">
        <v>12</v>
      </c>
      <c r="N19" s="1">
        <v>13</v>
      </c>
      <c r="O19" s="1">
        <v>14</v>
      </c>
      <c r="P19" s="1">
        <v>15</v>
      </c>
      <c r="Q19" s="1">
        <v>16</v>
      </c>
      <c r="R19" s="1">
        <v>17</v>
      </c>
      <c r="S19" s="1">
        <v>18</v>
      </c>
      <c r="T19" s="1">
        <v>19</v>
      </c>
      <c r="U19" s="1">
        <v>20</v>
      </c>
      <c r="V19" s="1">
        <v>21</v>
      </c>
      <c r="W19" s="1">
        <v>22</v>
      </c>
      <c r="X19" s="1">
        <v>23</v>
      </c>
      <c r="Y19" s="1">
        <v>24</v>
      </c>
      <c r="Z19" s="1">
        <v>25</v>
      </c>
      <c r="AA19" s="1">
        <v>26</v>
      </c>
      <c r="AB19" s="1">
        <v>27</v>
      </c>
      <c r="AC19" s="1">
        <v>28</v>
      </c>
      <c r="AD19" s="1">
        <v>29</v>
      </c>
      <c r="AE19" s="1">
        <v>30</v>
      </c>
      <c r="AF19" s="1">
        <v>31</v>
      </c>
      <c r="AG19" s="1">
        <v>32</v>
      </c>
      <c r="AH19" s="1">
        <v>33</v>
      </c>
      <c r="AI19" s="1">
        <v>34</v>
      </c>
      <c r="AJ19" s="1">
        <v>35</v>
      </c>
      <c r="AK19" s="1">
        <v>36</v>
      </c>
      <c r="AL19" s="1">
        <v>37</v>
      </c>
      <c r="AM19" s="1">
        <v>38</v>
      </c>
      <c r="AN19" s="1">
        <v>39</v>
      </c>
      <c r="AO19" s="1">
        <v>40</v>
      </c>
      <c r="AP19" s="1">
        <v>42</v>
      </c>
      <c r="AQ19" s="1">
        <v>43</v>
      </c>
      <c r="AR19" s="1">
        <v>44</v>
      </c>
      <c r="AS19" s="1">
        <v>45</v>
      </c>
      <c r="AT19" s="1">
        <v>46</v>
      </c>
    </row>
    <row r="20" spans="1:46" ht="256.5" x14ac:dyDescent="0.25">
      <c r="B20" s="2" t="s">
        <v>52</v>
      </c>
      <c r="C20" s="2" t="s">
        <v>17</v>
      </c>
      <c r="D20" s="2" t="s">
        <v>62</v>
      </c>
      <c r="E20" s="2" t="s">
        <v>21</v>
      </c>
      <c r="F20" s="2" t="s">
        <v>23</v>
      </c>
      <c r="G20" s="2" t="s">
        <v>57</v>
      </c>
      <c r="H20" s="2" t="s">
        <v>22</v>
      </c>
      <c r="I20" s="2" t="s">
        <v>39</v>
      </c>
      <c r="J20" s="2" t="s">
        <v>55</v>
      </c>
      <c r="K20" s="2" t="s">
        <v>24</v>
      </c>
      <c r="L20" s="2" t="s">
        <v>49</v>
      </c>
      <c r="M20" s="2" t="s">
        <v>58</v>
      </c>
      <c r="N20" s="2" t="s">
        <v>59</v>
      </c>
      <c r="O20" s="2" t="s">
        <v>46</v>
      </c>
      <c r="P20" s="2" t="s">
        <v>56</v>
      </c>
      <c r="Q20" s="2" t="s">
        <v>40</v>
      </c>
      <c r="R20" s="2" t="s">
        <v>41</v>
      </c>
      <c r="S20" s="2" t="s">
        <v>60</v>
      </c>
      <c r="T20" s="2" t="s">
        <v>42</v>
      </c>
      <c r="U20" s="2" t="s">
        <v>38</v>
      </c>
      <c r="V20" s="2" t="s">
        <v>18</v>
      </c>
      <c r="W20" s="2" t="s">
        <v>47</v>
      </c>
      <c r="X20" s="2" t="s">
        <v>48</v>
      </c>
      <c r="Y20" s="2" t="s">
        <v>32</v>
      </c>
      <c r="Z20" s="2" t="s">
        <v>20</v>
      </c>
      <c r="AA20" s="2" t="s">
        <v>19</v>
      </c>
      <c r="AB20" s="2" t="s">
        <v>35</v>
      </c>
      <c r="AC20" s="2" t="s">
        <v>36</v>
      </c>
      <c r="AD20" s="2" t="s">
        <v>37</v>
      </c>
      <c r="AE20" s="2" t="s">
        <v>33</v>
      </c>
      <c r="AF20" s="2" t="s">
        <v>34</v>
      </c>
      <c r="AG20" s="2" t="s">
        <v>25</v>
      </c>
      <c r="AH20" s="2" t="s">
        <v>26</v>
      </c>
      <c r="AI20" s="2" t="s">
        <v>27</v>
      </c>
      <c r="AJ20" s="2" t="s">
        <v>43</v>
      </c>
      <c r="AK20" s="2" t="s">
        <v>44</v>
      </c>
      <c r="AL20" s="2" t="s">
        <v>50</v>
      </c>
      <c r="AM20" s="2" t="s">
        <v>51</v>
      </c>
      <c r="AN20" s="2" t="s">
        <v>53</v>
      </c>
      <c r="AO20" s="2" t="s">
        <v>54</v>
      </c>
      <c r="AP20" s="2" t="s">
        <v>28</v>
      </c>
      <c r="AQ20" s="2" t="s">
        <v>29</v>
      </c>
      <c r="AR20" s="2" t="s">
        <v>30</v>
      </c>
      <c r="AS20" s="2" t="s">
        <v>31</v>
      </c>
      <c r="AT20" s="2" t="s">
        <v>45</v>
      </c>
    </row>
  </sheetData>
  <sortState xmlns:xlrd2="http://schemas.microsoft.com/office/spreadsheetml/2017/richdata2" columnSort="1" ref="B1:AT20">
    <sortCondition ref="B19:AT19"/>
  </sortState>
  <conditionalFormatting sqref="B2:AT1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E15E2-9317-4B00-A8A3-46150AD12246}">
  <dimension ref="A1:AY20"/>
  <sheetViews>
    <sheetView workbookViewId="0"/>
  </sheetViews>
  <sheetFormatPr baseColWidth="10" defaultRowHeight="15" x14ac:dyDescent="0.25"/>
  <cols>
    <col min="1" max="1" width="17.85546875" bestFit="1" customWidth="1"/>
  </cols>
  <sheetData>
    <row r="1" spans="1:46" x14ac:dyDescent="0.25">
      <c r="A1" s="3" t="s">
        <v>61</v>
      </c>
    </row>
    <row r="2" spans="1:46" x14ac:dyDescent="0.25">
      <c r="A2" t="s">
        <v>0</v>
      </c>
      <c r="B2">
        <v>-9.6739761175231101E-2</v>
      </c>
      <c r="C2">
        <v>-0.213696378012702</v>
      </c>
      <c r="D2">
        <v>-0.114979246293691</v>
      </c>
      <c r="E2">
        <v>-0.10222454260840801</v>
      </c>
      <c r="F2">
        <v>-0.426503255241305</v>
      </c>
      <c r="G2">
        <v>-2.0054169580065E-2</v>
      </c>
      <c r="H2">
        <v>-0.117167517046913</v>
      </c>
      <c r="I2">
        <v>-0.312072327869368</v>
      </c>
      <c r="J2">
        <v>-0.32803417030772902</v>
      </c>
      <c r="K2">
        <v>-0.138083259498059</v>
      </c>
      <c r="L2">
        <v>0.51078524277360504</v>
      </c>
      <c r="M2">
        <v>0.29835229415895498</v>
      </c>
      <c r="N2">
        <v>7.7463326810924299E-2</v>
      </c>
      <c r="O2">
        <v>0</v>
      </c>
      <c r="P2">
        <v>3.0714441833126001E-2</v>
      </c>
      <c r="Q2">
        <v>-0.52628420694561395</v>
      </c>
      <c r="R2">
        <v>0.64041920744466196</v>
      </c>
      <c r="S2">
        <v>0.68072701642362998</v>
      </c>
      <c r="T2">
        <v>0.69769936739607097</v>
      </c>
      <c r="U2">
        <v>-0.56214172427973497</v>
      </c>
      <c r="V2">
        <v>4.0041363490891997E-2</v>
      </c>
      <c r="W2">
        <v>-7.6374217501444394E-2</v>
      </c>
      <c r="X2">
        <v>-0.37302807494128398</v>
      </c>
      <c r="Y2">
        <v>7.8081124356176507E-2</v>
      </c>
      <c r="Z2">
        <v>-0.13862332455755</v>
      </c>
      <c r="AA2">
        <v>-0.35010945903612301</v>
      </c>
      <c r="AB2">
        <v>0.29676591075291497</v>
      </c>
      <c r="AC2">
        <v>-0.37171783394955299</v>
      </c>
      <c r="AD2">
        <v>0.168757960859305</v>
      </c>
      <c r="AE2">
        <v>0.19810663920374999</v>
      </c>
      <c r="AF2">
        <v>-0.20925102605749199</v>
      </c>
      <c r="AG2">
        <v>-0.241309429003359</v>
      </c>
      <c r="AH2">
        <v>-0.30468891830953798</v>
      </c>
      <c r="AI2">
        <v>0.60382217706089003</v>
      </c>
      <c r="AJ2">
        <v>0.25278465166659198</v>
      </c>
      <c r="AK2">
        <v>-0.271488683169959</v>
      </c>
      <c r="AL2">
        <v>0.59631636349477501</v>
      </c>
      <c r="AM2">
        <v>0.59929093599215899</v>
      </c>
      <c r="AN2">
        <v>0.208523971579469</v>
      </c>
      <c r="AO2">
        <v>0.98966035836239796</v>
      </c>
      <c r="AP2">
        <v>-0.67204482707850199</v>
      </c>
      <c r="AQ2">
        <v>0.456165922868839</v>
      </c>
      <c r="AR2">
        <v>0.16383803452845599</v>
      </c>
      <c r="AS2">
        <v>6.7385524054959497E-2</v>
      </c>
      <c r="AT2">
        <v>-0.37157769527462198</v>
      </c>
    </row>
    <row r="3" spans="1:46" x14ac:dyDescent="0.25">
      <c r="A3" t="s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</row>
    <row r="4" spans="1:46" x14ac:dyDescent="0.25">
      <c r="A4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</row>
    <row r="5" spans="1:46" x14ac:dyDescent="0.25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</row>
    <row r="6" spans="1:46" x14ac:dyDescent="0.25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</row>
    <row r="7" spans="1:46" x14ac:dyDescent="0.25">
      <c r="A7" t="s">
        <v>5</v>
      </c>
      <c r="B7">
        <v>-0.90362033307470602</v>
      </c>
      <c r="C7">
        <v>-0.23729984807354901</v>
      </c>
      <c r="D7">
        <v>-0.91200694170942398</v>
      </c>
      <c r="E7">
        <v>-0.58675141711727696</v>
      </c>
      <c r="F7">
        <v>0.58593839045929796</v>
      </c>
      <c r="G7">
        <v>-0.67098146236390599</v>
      </c>
      <c r="H7">
        <v>0.88723021776877797</v>
      </c>
      <c r="I7">
        <v>0.43328565614803399</v>
      </c>
      <c r="J7">
        <v>0.53447664789954097</v>
      </c>
      <c r="K7">
        <v>0.157951590827521</v>
      </c>
      <c r="L7">
        <v>0.78738835204848101</v>
      </c>
      <c r="M7">
        <v>-0.367521452077193</v>
      </c>
      <c r="N7">
        <v>-0.63380609415845801</v>
      </c>
      <c r="O7">
        <v>0</v>
      </c>
      <c r="P7">
        <v>0.56957104185487095</v>
      </c>
      <c r="Q7">
        <v>4.2302892048779801E-2</v>
      </c>
      <c r="R7">
        <v>0.490604671879591</v>
      </c>
      <c r="S7">
        <v>0.300411874332558</v>
      </c>
      <c r="T7">
        <v>0.218060974460277</v>
      </c>
      <c r="U7">
        <v>0.162178151216641</v>
      </c>
      <c r="V7">
        <v>1.12191783144979E-2</v>
      </c>
      <c r="W7">
        <v>-0.62050479178677698</v>
      </c>
      <c r="X7">
        <v>-0.33507978145530698</v>
      </c>
      <c r="Y7">
        <v>4.70767269340032E-2</v>
      </c>
      <c r="Z7">
        <v>0.62614407037280295</v>
      </c>
      <c r="AA7">
        <v>0.64986933285777604</v>
      </c>
      <c r="AB7">
        <v>0.46063616348740799</v>
      </c>
      <c r="AC7">
        <v>0.243180366548822</v>
      </c>
      <c r="AD7">
        <v>9.4286019604510607E-2</v>
      </c>
      <c r="AE7">
        <v>0.455395101788371</v>
      </c>
      <c r="AF7">
        <v>-7.4962755091566594E-2</v>
      </c>
      <c r="AG7">
        <v>0.60081057570457397</v>
      </c>
      <c r="AH7">
        <v>0.58815981129721695</v>
      </c>
      <c r="AI7">
        <v>0.83974656068722298</v>
      </c>
      <c r="AJ7">
        <v>0.59478583409559505</v>
      </c>
      <c r="AK7">
        <v>-0.84967229229187102</v>
      </c>
      <c r="AL7">
        <v>0.71443645118948496</v>
      </c>
      <c r="AM7">
        <v>0.29416575201961098</v>
      </c>
      <c r="AN7">
        <v>8.1505945087259807E-2</v>
      </c>
      <c r="AO7">
        <v>0.23518460274915001</v>
      </c>
      <c r="AP7">
        <v>0.12789821305371199</v>
      </c>
      <c r="AQ7">
        <v>0.60699622356390104</v>
      </c>
      <c r="AR7">
        <v>0.58888306640824295</v>
      </c>
      <c r="AS7">
        <v>0.13486884797812401</v>
      </c>
      <c r="AT7">
        <v>-0.17616574797648701</v>
      </c>
    </row>
    <row r="8" spans="1:46" x14ac:dyDescent="0.25">
      <c r="A8" t="s">
        <v>6</v>
      </c>
      <c r="B8">
        <v>-7.28811454939124E-3</v>
      </c>
      <c r="C8">
        <v>0.17614365099582799</v>
      </c>
      <c r="D8">
        <v>1.06217310935757E-2</v>
      </c>
      <c r="E8">
        <v>-0.53772932551878705</v>
      </c>
      <c r="F8">
        <v>-0.160550347753489</v>
      </c>
      <c r="G8">
        <v>0.18385828462300999</v>
      </c>
      <c r="H8">
        <v>-0.34635516521125698</v>
      </c>
      <c r="I8">
        <v>-4.6114966574721999E-2</v>
      </c>
      <c r="J8">
        <v>-0.22388230846662599</v>
      </c>
      <c r="K8">
        <v>-0.87126263336427201</v>
      </c>
      <c r="L8">
        <v>-0.58659235514735897</v>
      </c>
      <c r="M8">
        <v>-0.22224150980667701</v>
      </c>
      <c r="N8">
        <v>-0.32152113329311899</v>
      </c>
      <c r="O8">
        <v>0</v>
      </c>
      <c r="P8">
        <v>-0.42604303572776298</v>
      </c>
      <c r="Q8">
        <v>-0.48612183040687701</v>
      </c>
      <c r="R8">
        <v>-0.29199150551462699</v>
      </c>
      <c r="S8">
        <v>-0.52573120837753795</v>
      </c>
      <c r="T8">
        <v>0.32285574775482201</v>
      </c>
      <c r="U8">
        <v>0.20171328385788601</v>
      </c>
      <c r="V8">
        <v>-0.193336818387769</v>
      </c>
      <c r="W8">
        <v>-0.35127603517297901</v>
      </c>
      <c r="X8">
        <v>-0.69765706112607295</v>
      </c>
      <c r="Y8">
        <v>-0.44008258342032602</v>
      </c>
      <c r="Z8">
        <v>-2.2530940367854101E-2</v>
      </c>
      <c r="AA8">
        <v>-0.35010945903612301</v>
      </c>
      <c r="AB8">
        <v>-0.28556355972650099</v>
      </c>
      <c r="AC8">
        <v>0.53682714944808296</v>
      </c>
      <c r="AD8">
        <v>-1.6273855179788101E-3</v>
      </c>
      <c r="AE8">
        <v>0.318072232291988</v>
      </c>
      <c r="AF8">
        <v>0.84222141745642098</v>
      </c>
      <c r="AG8">
        <v>-0.241309429003359</v>
      </c>
      <c r="AH8">
        <v>0.18310698237332501</v>
      </c>
      <c r="AI8">
        <v>-0.49276030835073398</v>
      </c>
      <c r="AJ8">
        <v>-0.368727367763164</v>
      </c>
      <c r="AK8">
        <v>0.35927307551111998</v>
      </c>
      <c r="AL8">
        <v>-0.29000264692049099</v>
      </c>
      <c r="AM8">
        <v>-0.330932580121927</v>
      </c>
      <c r="AN8">
        <v>-0.62008189982714601</v>
      </c>
      <c r="AO8">
        <v>-0.22105200817478701</v>
      </c>
      <c r="AP8">
        <v>-0.239127406203165</v>
      </c>
      <c r="AQ8">
        <v>-0.376296991163589</v>
      </c>
      <c r="AR8">
        <v>0.227992401968901</v>
      </c>
      <c r="AS8">
        <v>0.50237762721284696</v>
      </c>
      <c r="AT8">
        <v>-0.37157769527462198</v>
      </c>
    </row>
    <row r="9" spans="1:46" x14ac:dyDescent="0.25">
      <c r="A9" t="s">
        <v>7</v>
      </c>
      <c r="B9">
        <v>-0.90130319437192596</v>
      </c>
      <c r="C9">
        <v>0.13559527292437301</v>
      </c>
      <c r="D9">
        <v>-0.81601119035976499</v>
      </c>
      <c r="E9">
        <v>-0.81114038462214699</v>
      </c>
      <c r="F9">
        <v>0.65051943311897698</v>
      </c>
      <c r="G9">
        <v>-0.42577761838056799</v>
      </c>
      <c r="H9">
        <v>0.704853459440825</v>
      </c>
      <c r="I9">
        <v>0.46703070608277902</v>
      </c>
      <c r="J9">
        <v>0.44762455127616602</v>
      </c>
      <c r="K9">
        <v>-8.8953791140896896E-2</v>
      </c>
      <c r="L9">
        <v>0.67795637961635502</v>
      </c>
      <c r="M9">
        <v>-0.19462210194521701</v>
      </c>
      <c r="N9">
        <v>-0.51724802350683596</v>
      </c>
      <c r="O9">
        <v>0</v>
      </c>
      <c r="P9">
        <v>0.36437901482202001</v>
      </c>
      <c r="Q9">
        <v>-0.175856963258398</v>
      </c>
      <c r="R9">
        <v>0.46748416849170299</v>
      </c>
      <c r="S9">
        <v>0.28136221960122298</v>
      </c>
      <c r="T9">
        <v>0.32824441344146199</v>
      </c>
      <c r="U9">
        <v>-6.3350217879084805E-2</v>
      </c>
      <c r="V9">
        <v>8.8972468056218901E-4</v>
      </c>
      <c r="W9">
        <v>-0.85032954998521104</v>
      </c>
      <c r="X9">
        <v>-0.57839680548206496</v>
      </c>
      <c r="Y9">
        <v>-0.26514149147153698</v>
      </c>
      <c r="Z9">
        <v>0.57622686520087296</v>
      </c>
      <c r="AA9">
        <v>0.30038484005386501</v>
      </c>
      <c r="AB9">
        <v>0.269222034219879</v>
      </c>
      <c r="AC9">
        <v>0.23414032940482701</v>
      </c>
      <c r="AD9">
        <v>-9.13309035570357E-2</v>
      </c>
      <c r="AE9">
        <v>0.40267397003785799</v>
      </c>
      <c r="AF9">
        <v>0.13180455629161</v>
      </c>
      <c r="AG9">
        <v>0.35048277030059699</v>
      </c>
      <c r="AH9">
        <v>0.524568863869732</v>
      </c>
      <c r="AI9">
        <v>0.69885800912370399</v>
      </c>
      <c r="AJ9">
        <v>0.327617795965225</v>
      </c>
      <c r="AK9">
        <v>-0.80486154080570405</v>
      </c>
      <c r="AL9">
        <v>0.55005749214827804</v>
      </c>
      <c r="AM9">
        <v>0.126335044950766</v>
      </c>
      <c r="AN9">
        <v>-7.2980251471909799E-2</v>
      </c>
      <c r="AO9">
        <v>0.27206841314199798</v>
      </c>
      <c r="AP9">
        <v>-0.16813280265015099</v>
      </c>
      <c r="AQ9">
        <v>0.364752861170896</v>
      </c>
      <c r="AR9">
        <v>0.78912451987462795</v>
      </c>
      <c r="AS9">
        <v>0.43005864051861897</v>
      </c>
      <c r="AT9">
        <v>-0.49356716510091198</v>
      </c>
    </row>
    <row r="10" spans="1:46" x14ac:dyDescent="0.25">
      <c r="A10" t="s">
        <v>8</v>
      </c>
      <c r="B10">
        <v>0.53815052926220797</v>
      </c>
      <c r="C10">
        <v>-2.5499428469701501E-2</v>
      </c>
      <c r="D10">
        <v>0.65431491333922898</v>
      </c>
      <c r="E10">
        <v>0.37649155331876299</v>
      </c>
      <c r="F10">
        <v>-0.32943955006534398</v>
      </c>
      <c r="G10">
        <v>0.15274854404528401</v>
      </c>
      <c r="H10">
        <v>-0.395206065129105</v>
      </c>
      <c r="I10">
        <v>-0.479300268101509</v>
      </c>
      <c r="J10">
        <v>-0.217289639197008</v>
      </c>
      <c r="K10">
        <v>0.46297976128853702</v>
      </c>
      <c r="L10">
        <v>-0.54014318638270498</v>
      </c>
      <c r="M10">
        <v>9.1743204946619306E-2</v>
      </c>
      <c r="N10">
        <v>0.178002129124396</v>
      </c>
      <c r="O10">
        <v>0</v>
      </c>
      <c r="P10">
        <v>-0.56481187111750897</v>
      </c>
      <c r="Q10">
        <v>0.51367499677727202</v>
      </c>
      <c r="R10">
        <v>-0.14013527732272901</v>
      </c>
      <c r="S10">
        <v>3.1079474640995201E-2</v>
      </c>
      <c r="T10">
        <v>-0.43134116031284703</v>
      </c>
      <c r="U10">
        <v>-0.12492732039491899</v>
      </c>
      <c r="V10">
        <v>0.58654099263190596</v>
      </c>
      <c r="W10">
        <v>0.37150707024482399</v>
      </c>
      <c r="X10">
        <v>0.74383643452318504</v>
      </c>
      <c r="Y10">
        <v>0.21716684011708901</v>
      </c>
      <c r="Z10">
        <v>0.121908249749123</v>
      </c>
      <c r="AA10">
        <v>2.3071766341491301E-2</v>
      </c>
      <c r="AB10">
        <v>-0.436205542722579</v>
      </c>
      <c r="AC10">
        <v>-0.56780837041295096</v>
      </c>
      <c r="AD10">
        <v>-0.40798740290327101</v>
      </c>
      <c r="AE10">
        <v>-0.26942653729867599</v>
      </c>
      <c r="AF10">
        <v>-0.31963622205187803</v>
      </c>
      <c r="AG10">
        <v>-2.5303969825034599E-2</v>
      </c>
      <c r="AH10">
        <v>5.4705499995221098E-2</v>
      </c>
      <c r="AI10">
        <v>-0.47534151761902899</v>
      </c>
      <c r="AJ10">
        <v>-5.9174193256108502E-2</v>
      </c>
      <c r="AK10">
        <v>0.76236519017697002</v>
      </c>
      <c r="AL10">
        <v>-0.29164208671399</v>
      </c>
      <c r="AM10">
        <v>-0.32218701619148998</v>
      </c>
      <c r="AN10">
        <v>-0.371838596025095</v>
      </c>
      <c r="AO10">
        <v>-0.2734400363899</v>
      </c>
      <c r="AP10">
        <v>0.51453531477511505</v>
      </c>
      <c r="AQ10">
        <v>-4.37333279936611E-2</v>
      </c>
      <c r="AR10">
        <v>-0.53880105968756498</v>
      </c>
      <c r="AS10">
        <v>-7.6339806135668403E-2</v>
      </c>
      <c r="AT10">
        <v>0.70208446075868003</v>
      </c>
    </row>
    <row r="11" spans="1:46" x14ac:dyDescent="0.25">
      <c r="A11" t="s">
        <v>9</v>
      </c>
      <c r="B11">
        <v>-7.28811454939124E-3</v>
      </c>
      <c r="C11">
        <v>0.17614365099582799</v>
      </c>
      <c r="D11">
        <v>1.06217310935757E-2</v>
      </c>
      <c r="E11">
        <v>-0.53772932551878705</v>
      </c>
      <c r="F11">
        <v>-0.160550347753489</v>
      </c>
      <c r="G11">
        <v>0.18385828462300999</v>
      </c>
      <c r="H11">
        <v>-0.34635516521125698</v>
      </c>
      <c r="I11">
        <v>-4.6114966574721999E-2</v>
      </c>
      <c r="J11">
        <v>-0.22388230846662599</v>
      </c>
      <c r="K11">
        <v>-0.87126263336427201</v>
      </c>
      <c r="L11">
        <v>-0.58659235514735897</v>
      </c>
      <c r="M11">
        <v>-0.22224150980667701</v>
      </c>
      <c r="N11">
        <v>-0.32152113329311899</v>
      </c>
      <c r="O11">
        <v>0</v>
      </c>
      <c r="P11">
        <v>-0.42604303572776298</v>
      </c>
      <c r="Q11">
        <v>-0.48612183040687701</v>
      </c>
      <c r="R11">
        <v>-0.29199150551462699</v>
      </c>
      <c r="S11">
        <v>-0.52573120837753795</v>
      </c>
      <c r="T11">
        <v>0.32285574775482201</v>
      </c>
      <c r="U11">
        <v>0.20171328385788601</v>
      </c>
      <c r="V11">
        <v>-0.193336818387769</v>
      </c>
      <c r="W11">
        <v>-0.35127603517297801</v>
      </c>
      <c r="X11">
        <v>-0.69765706112607295</v>
      </c>
      <c r="Y11">
        <v>-0.44008258342032602</v>
      </c>
      <c r="Z11">
        <v>-2.2530940367854101E-2</v>
      </c>
      <c r="AA11">
        <v>-0.35010945903612301</v>
      </c>
      <c r="AB11">
        <v>-0.28556355972650099</v>
      </c>
      <c r="AC11">
        <v>0.53682714944808296</v>
      </c>
      <c r="AD11">
        <v>-1.6273855179788101E-3</v>
      </c>
      <c r="AE11">
        <v>0.318072232291988</v>
      </c>
      <c r="AF11">
        <v>0.84222141745642098</v>
      </c>
      <c r="AG11">
        <v>-0.241309429003359</v>
      </c>
      <c r="AH11">
        <v>0.18310698237332501</v>
      </c>
      <c r="AI11">
        <v>-0.49276030835073398</v>
      </c>
      <c r="AJ11">
        <v>-0.368727367763164</v>
      </c>
      <c r="AK11">
        <v>0.35927307551111998</v>
      </c>
      <c r="AL11">
        <v>-0.29000264692049099</v>
      </c>
      <c r="AM11">
        <v>-0.330932580121927</v>
      </c>
      <c r="AN11">
        <v>-0.62008189982714601</v>
      </c>
      <c r="AO11">
        <v>-0.22105200817478701</v>
      </c>
      <c r="AP11">
        <v>-0.239127406203165</v>
      </c>
      <c r="AQ11">
        <v>-0.376296991163589</v>
      </c>
      <c r="AR11">
        <v>0.227992401968901</v>
      </c>
      <c r="AS11">
        <v>0.50237762721284696</v>
      </c>
      <c r="AT11">
        <v>-0.37157769527462198</v>
      </c>
    </row>
    <row r="12" spans="1:46" x14ac:dyDescent="0.25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</row>
    <row r="13" spans="1:46" x14ac:dyDescent="0.25">
      <c r="A13" t="s">
        <v>11</v>
      </c>
      <c r="B13">
        <v>-0.93001918275256601</v>
      </c>
      <c r="C13">
        <v>3.2164629437698697E-2</v>
      </c>
      <c r="D13">
        <v>-0.87641650157328399</v>
      </c>
      <c r="E13">
        <v>-0.82787279955277004</v>
      </c>
      <c r="F13">
        <v>0.66234558198444604</v>
      </c>
      <c r="G13">
        <v>-0.51419563062215801</v>
      </c>
      <c r="H13">
        <v>0.763527399741871</v>
      </c>
      <c r="I13">
        <v>0.49294815048594598</v>
      </c>
      <c r="J13">
        <v>0.49586985847841603</v>
      </c>
      <c r="K13">
        <v>-0.119725328352305</v>
      </c>
      <c r="L13">
        <v>0.60533375348144103</v>
      </c>
      <c r="M13">
        <v>-0.34088199246381701</v>
      </c>
      <c r="N13">
        <v>-0.64803964591763996</v>
      </c>
      <c r="O13">
        <v>0</v>
      </c>
      <c r="P13">
        <v>0.39204535505590798</v>
      </c>
      <c r="Q13">
        <v>-0.12149432401879399</v>
      </c>
      <c r="R13">
        <v>0.38672556581131101</v>
      </c>
      <c r="S13">
        <v>0.148784467804989</v>
      </c>
      <c r="T13">
        <v>0.28237907392624401</v>
      </c>
      <c r="U13">
        <v>0.1165225984856</v>
      </c>
      <c r="V13">
        <v>-3.0666249680672299E-2</v>
      </c>
      <c r="W13">
        <v>-0.83769296963245998</v>
      </c>
      <c r="X13">
        <v>-0.57896675879328197</v>
      </c>
      <c r="Y13">
        <v>-0.223749046547258</v>
      </c>
      <c r="Z13">
        <v>0.62953708284937704</v>
      </c>
      <c r="AA13">
        <v>0.43535620460803498</v>
      </c>
      <c r="AB13">
        <v>0.28556355972650099</v>
      </c>
      <c r="AC13">
        <v>0.37171783394955299</v>
      </c>
      <c r="AD13">
        <v>-3.2345360139863499E-2</v>
      </c>
      <c r="AE13">
        <v>0.47525535324409102</v>
      </c>
      <c r="AF13">
        <v>0.20925102605749199</v>
      </c>
      <c r="AG13">
        <v>0.45319508284905602</v>
      </c>
      <c r="AH13">
        <v>0.63155790401794598</v>
      </c>
      <c r="AI13">
        <v>0.64726184706010503</v>
      </c>
      <c r="AJ13">
        <v>0.368727367763164</v>
      </c>
      <c r="AK13">
        <v>-0.77026542429675104</v>
      </c>
      <c r="AL13">
        <v>0.53702227917106404</v>
      </c>
      <c r="AM13">
        <v>9.0909245486491305E-2</v>
      </c>
      <c r="AN13">
        <v>-0.13323089622968801</v>
      </c>
      <c r="AO13">
        <v>0.13696503890755499</v>
      </c>
      <c r="AP13">
        <v>-2.5519717605560599E-2</v>
      </c>
      <c r="AQ13">
        <v>0.376296991163589</v>
      </c>
      <c r="AR13">
        <v>0.75784034580527604</v>
      </c>
      <c r="AS13">
        <v>0.39906414615846297</v>
      </c>
      <c r="AT13">
        <v>-0.40516638195601701</v>
      </c>
    </row>
    <row r="14" spans="1:46" x14ac:dyDescent="0.25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</row>
    <row r="15" spans="1:46" x14ac:dyDescent="0.25">
      <c r="A15" t="s">
        <v>13</v>
      </c>
      <c r="B15">
        <v>0.89389974463726896</v>
      </c>
      <c r="C15">
        <v>4.5672245904659202E-2</v>
      </c>
      <c r="D15">
        <v>0.84999434674126195</v>
      </c>
      <c r="E15">
        <v>0.56440426595774595</v>
      </c>
      <c r="F15">
        <v>-0.70878965305014197</v>
      </c>
      <c r="G15">
        <v>0.57603679657096896</v>
      </c>
      <c r="H15">
        <v>-0.88729125556666799</v>
      </c>
      <c r="I15">
        <v>-0.49556505443106003</v>
      </c>
      <c r="J15">
        <v>-0.57578769778962702</v>
      </c>
      <c r="K15">
        <v>-0.263885935752526</v>
      </c>
      <c r="L15">
        <v>-0.83930703553397601</v>
      </c>
      <c r="M15">
        <v>0.23203659470819299</v>
      </c>
      <c r="N15">
        <v>0.48508428110192903</v>
      </c>
      <c r="O15">
        <v>0</v>
      </c>
      <c r="P15">
        <v>-0.56366712565460597</v>
      </c>
      <c r="Q15">
        <v>-9.4479472865994396E-2</v>
      </c>
      <c r="R15">
        <v>-0.50016633326348003</v>
      </c>
      <c r="S15">
        <v>-0.37243054992753299</v>
      </c>
      <c r="T15">
        <v>-0.131796140151903</v>
      </c>
      <c r="U15">
        <v>-2.45636643983842E-2</v>
      </c>
      <c r="V15">
        <v>-5.4603889269844802E-2</v>
      </c>
      <c r="W15">
        <v>0.655063076423261</v>
      </c>
      <c r="X15">
        <v>0.25467912514650498</v>
      </c>
      <c r="Y15">
        <v>2.4199530611482299E-2</v>
      </c>
      <c r="Z15">
        <v>-0.617046225629857</v>
      </c>
      <c r="AA15">
        <v>-0.572380267706875</v>
      </c>
      <c r="AB15">
        <v>-0.399789108043548</v>
      </c>
      <c r="AC15">
        <v>-0.124801458509793</v>
      </c>
      <c r="AD15">
        <v>3.0490917877444401E-2</v>
      </c>
      <c r="AE15">
        <v>-0.31992262590438902</v>
      </c>
      <c r="AF15">
        <v>0.16488640683859701</v>
      </c>
      <c r="AG15">
        <v>-0.54221289264878403</v>
      </c>
      <c r="AH15">
        <v>-0.52945545979209896</v>
      </c>
      <c r="AI15">
        <v>-0.83889295522253404</v>
      </c>
      <c r="AJ15">
        <v>-0.51621847553121103</v>
      </c>
      <c r="AK15">
        <v>0.89941537283765005</v>
      </c>
      <c r="AL15">
        <v>-0.64427277324139398</v>
      </c>
      <c r="AM15">
        <v>-0.231785268362458</v>
      </c>
      <c r="AN15">
        <v>-0.14148830246441901</v>
      </c>
      <c r="AO15">
        <v>-0.22836472638869201</v>
      </c>
      <c r="AP15">
        <v>-7.9506495484882103E-2</v>
      </c>
      <c r="AQ15">
        <v>-0.526815951590061</v>
      </c>
      <c r="AR15">
        <v>-0.63172007842939004</v>
      </c>
      <c r="AS15">
        <v>-0.166179226430374</v>
      </c>
      <c r="AT15">
        <v>0.229018918273482</v>
      </c>
    </row>
    <row r="16" spans="1:46" x14ac:dyDescent="0.25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</row>
    <row r="17" spans="1:51" x14ac:dyDescent="0.25">
      <c r="A17" t="s">
        <v>15</v>
      </c>
      <c r="B17">
        <v>0.120571448294452</v>
      </c>
      <c r="C17">
        <v>-0.309444734582356</v>
      </c>
      <c r="D17">
        <v>-0.38833212053305699</v>
      </c>
      <c r="E17">
        <v>0.105043469640465</v>
      </c>
      <c r="F17">
        <v>0.17960772299900901</v>
      </c>
      <c r="G17">
        <v>-0.53364325946992897</v>
      </c>
      <c r="H17">
        <v>0.167997325157967</v>
      </c>
      <c r="I17">
        <v>0.80527864566394303</v>
      </c>
      <c r="J17">
        <v>0.79430585567156098</v>
      </c>
      <c r="K17">
        <v>-9.2275762132559003E-2</v>
      </c>
      <c r="L17">
        <v>0.256191049158424</v>
      </c>
      <c r="M17">
        <v>-0.74786491655563403</v>
      </c>
      <c r="N17">
        <v>9.4020108938829797E-2</v>
      </c>
      <c r="O17">
        <v>0</v>
      </c>
      <c r="P17">
        <v>0.354624553493539</v>
      </c>
      <c r="Q17">
        <v>-0.26677275029529202</v>
      </c>
      <c r="R17">
        <v>-0.59193602596028005</v>
      </c>
      <c r="S17">
        <v>-0.52573120837753795</v>
      </c>
      <c r="T17">
        <v>-0.28237907392624401</v>
      </c>
      <c r="U17">
        <v>0.53270529193596095</v>
      </c>
      <c r="V17">
        <v>-0.70888702174316598</v>
      </c>
      <c r="W17">
        <v>0.16423672637453801</v>
      </c>
      <c r="X17">
        <v>-5.8228274744802001E-2</v>
      </c>
      <c r="Y17">
        <v>0.62603674439642798</v>
      </c>
      <c r="Z17">
        <v>0.18812112161116601</v>
      </c>
      <c r="AA17">
        <v>0.461006457313965</v>
      </c>
      <c r="AB17">
        <v>0.62641607990525905</v>
      </c>
      <c r="AC17">
        <v>0.29390777269697499</v>
      </c>
      <c r="AD17">
        <v>0.12779414669309</v>
      </c>
      <c r="AE17">
        <v>-0.47525535324409102</v>
      </c>
      <c r="AF17">
        <v>0.41328473888853001</v>
      </c>
      <c r="AG17">
        <v>-0.241309429003359</v>
      </c>
      <c r="AH17">
        <v>-9.8194482787212503E-2</v>
      </c>
      <c r="AI17">
        <v>0.22769989789803699</v>
      </c>
      <c r="AJ17">
        <v>0.37316841436966097</v>
      </c>
      <c r="AK17">
        <v>-0.271488683169959</v>
      </c>
      <c r="AL17">
        <v>0.26604155127769902</v>
      </c>
      <c r="AM17">
        <v>0.35777019978775498</v>
      </c>
      <c r="AN17">
        <v>0.14085160054086901</v>
      </c>
      <c r="AO17">
        <v>-0.12751492931071501</v>
      </c>
      <c r="AP17">
        <v>0.34675091081979498</v>
      </c>
      <c r="AQ17">
        <v>-0.376296991163589</v>
      </c>
      <c r="AR17">
        <v>0.33969408661476602</v>
      </c>
      <c r="AS17">
        <v>0.227196860277285</v>
      </c>
      <c r="AT17">
        <v>0.309601310854414</v>
      </c>
    </row>
    <row r="18" spans="1:51" x14ac:dyDescent="0.25">
      <c r="A18" t="s">
        <v>16</v>
      </c>
      <c r="B18">
        <v>-0.14757358998473899</v>
      </c>
      <c r="C18">
        <v>-0.51512453357319399</v>
      </c>
      <c r="D18">
        <v>-0.62164563333690404</v>
      </c>
      <c r="E18">
        <v>0.175452699910601</v>
      </c>
      <c r="F18">
        <v>0.21770597798076</v>
      </c>
      <c r="G18">
        <v>-0.78033551274191904</v>
      </c>
      <c r="H18">
        <v>0.30722189057488097</v>
      </c>
      <c r="I18">
        <v>0.54842592776156895</v>
      </c>
      <c r="J18">
        <v>0.55329821770866705</v>
      </c>
      <c r="K18">
        <v>-5.6002243354831495E-4</v>
      </c>
      <c r="L18">
        <v>0.29954294300074802</v>
      </c>
      <c r="M18">
        <v>-0.62295852139610997</v>
      </c>
      <c r="N18">
        <v>-0.155004462301086</v>
      </c>
      <c r="O18">
        <v>0</v>
      </c>
      <c r="P18">
        <v>0.33806996536568901</v>
      </c>
      <c r="Q18">
        <v>0.158533644888248</v>
      </c>
      <c r="R18">
        <v>-0.21077132916265101</v>
      </c>
      <c r="S18">
        <v>-0.407631712538502</v>
      </c>
      <c r="T18">
        <v>-0.43134116031284703</v>
      </c>
      <c r="U18">
        <v>0.68955238589589796</v>
      </c>
      <c r="V18">
        <v>-0.46774068711531702</v>
      </c>
      <c r="W18">
        <v>0.26782289562960598</v>
      </c>
      <c r="X18">
        <v>-7.4908087559813702E-3</v>
      </c>
      <c r="Y18">
        <v>0.14202483641083199</v>
      </c>
      <c r="Z18">
        <v>-5.2135128639963398E-2</v>
      </c>
      <c r="AA18">
        <v>0.56382054560560302</v>
      </c>
      <c r="AB18">
        <v>0.26033041242260302</v>
      </c>
      <c r="AC18">
        <v>0.46511475201066599</v>
      </c>
      <c r="AD18">
        <v>0.21025814792611899</v>
      </c>
      <c r="AE18">
        <v>-5.7730180021239801E-2</v>
      </c>
      <c r="AF18">
        <v>0.15583332222851901</v>
      </c>
      <c r="AG18">
        <v>0.29006927912943498</v>
      </c>
      <c r="AH18">
        <v>-9.6500670206309896E-2</v>
      </c>
      <c r="AI18">
        <v>0.36546243030738002</v>
      </c>
      <c r="AJ18">
        <v>0.71096726324683401</v>
      </c>
      <c r="AK18">
        <v>-0.41470581365007397</v>
      </c>
      <c r="AL18">
        <v>0.50067748169673898</v>
      </c>
      <c r="AM18">
        <v>2.0497570598514901E-2</v>
      </c>
      <c r="AN18">
        <v>0.49901442497693799</v>
      </c>
      <c r="AO18">
        <v>-0.16542557974359101</v>
      </c>
      <c r="AP18">
        <v>0.37562912788868402</v>
      </c>
      <c r="AQ18">
        <v>-2.0554711681197301E-3</v>
      </c>
      <c r="AR18">
        <v>0.34130166275575902</v>
      </c>
      <c r="AS18">
        <v>-0.20687486773912001</v>
      </c>
      <c r="AT18">
        <v>0.43310414934344799</v>
      </c>
    </row>
    <row r="19" spans="1:51" x14ac:dyDescent="0.25">
      <c r="A19" s="3" t="s">
        <v>63</v>
      </c>
      <c r="B19" s="1">
        <v>1</v>
      </c>
      <c r="C19" s="1">
        <v>2</v>
      </c>
      <c r="D19" s="1">
        <v>3</v>
      </c>
      <c r="E19" s="1">
        <v>4</v>
      </c>
      <c r="F19" s="1">
        <v>5</v>
      </c>
      <c r="G19" s="1">
        <v>6</v>
      </c>
      <c r="H19" s="1">
        <v>7</v>
      </c>
      <c r="I19" s="1">
        <v>8</v>
      </c>
      <c r="J19" s="1">
        <v>9</v>
      </c>
      <c r="K19" s="1">
        <v>10</v>
      </c>
      <c r="L19" s="1">
        <v>11</v>
      </c>
      <c r="M19" s="1">
        <v>12</v>
      </c>
      <c r="N19" s="1">
        <v>13</v>
      </c>
      <c r="O19" s="1">
        <v>14</v>
      </c>
      <c r="P19" s="1">
        <v>15</v>
      </c>
      <c r="Q19" s="1">
        <v>16</v>
      </c>
      <c r="R19" s="1">
        <v>17</v>
      </c>
      <c r="S19" s="1">
        <v>18</v>
      </c>
      <c r="T19" s="1">
        <v>19</v>
      </c>
      <c r="U19" s="1">
        <v>20</v>
      </c>
      <c r="V19" s="1">
        <v>21</v>
      </c>
      <c r="W19" s="1">
        <v>22</v>
      </c>
      <c r="X19" s="1">
        <v>23</v>
      </c>
      <c r="Y19" s="1">
        <v>24</v>
      </c>
      <c r="Z19" s="1">
        <v>25</v>
      </c>
      <c r="AA19" s="1">
        <v>26</v>
      </c>
      <c r="AB19" s="1">
        <v>27</v>
      </c>
      <c r="AC19" s="1">
        <v>28</v>
      </c>
      <c r="AD19" s="1">
        <v>29</v>
      </c>
      <c r="AE19" s="1">
        <v>30</v>
      </c>
      <c r="AF19" s="1">
        <v>31</v>
      </c>
      <c r="AG19" s="1">
        <v>32</v>
      </c>
      <c r="AH19" s="1">
        <v>33</v>
      </c>
      <c r="AI19" s="1">
        <v>34</v>
      </c>
      <c r="AJ19" s="1">
        <v>35</v>
      </c>
      <c r="AK19" s="1">
        <v>36</v>
      </c>
      <c r="AL19" s="1">
        <v>37</v>
      </c>
      <c r="AM19" s="1">
        <v>38</v>
      </c>
      <c r="AN19" s="1">
        <v>39</v>
      </c>
      <c r="AO19" s="1">
        <v>40</v>
      </c>
      <c r="AP19" s="1">
        <v>42</v>
      </c>
      <c r="AQ19" s="1">
        <v>43</v>
      </c>
      <c r="AR19" s="1">
        <v>44</v>
      </c>
      <c r="AS19" s="1">
        <v>45</v>
      </c>
      <c r="AT19" s="1">
        <v>46</v>
      </c>
      <c r="AU19" s="1"/>
      <c r="AV19" s="1"/>
      <c r="AW19" s="1"/>
      <c r="AX19" s="1"/>
      <c r="AY19" s="1"/>
    </row>
    <row r="20" spans="1:51" ht="256.5" x14ac:dyDescent="0.25">
      <c r="B20" s="2" t="s">
        <v>52</v>
      </c>
      <c r="C20" s="2" t="s">
        <v>17</v>
      </c>
      <c r="D20" s="2" t="s">
        <v>62</v>
      </c>
      <c r="E20" s="2" t="s">
        <v>21</v>
      </c>
      <c r="F20" s="2" t="s">
        <v>23</v>
      </c>
      <c r="G20" s="2" t="s">
        <v>57</v>
      </c>
      <c r="H20" s="2" t="s">
        <v>22</v>
      </c>
      <c r="I20" s="2" t="s">
        <v>39</v>
      </c>
      <c r="J20" s="2" t="s">
        <v>55</v>
      </c>
      <c r="K20" s="2" t="s">
        <v>24</v>
      </c>
      <c r="L20" s="2" t="s">
        <v>49</v>
      </c>
      <c r="M20" s="2" t="s">
        <v>58</v>
      </c>
      <c r="N20" s="2" t="s">
        <v>59</v>
      </c>
      <c r="O20" s="2" t="s">
        <v>46</v>
      </c>
      <c r="P20" s="2" t="s">
        <v>56</v>
      </c>
      <c r="Q20" s="2" t="s">
        <v>40</v>
      </c>
      <c r="R20" s="2" t="s">
        <v>41</v>
      </c>
      <c r="S20" s="2" t="s">
        <v>60</v>
      </c>
      <c r="T20" s="2" t="s">
        <v>42</v>
      </c>
      <c r="U20" s="2" t="s">
        <v>38</v>
      </c>
      <c r="V20" s="2" t="s">
        <v>18</v>
      </c>
      <c r="W20" s="2" t="s">
        <v>47</v>
      </c>
      <c r="X20" s="2" t="s">
        <v>48</v>
      </c>
      <c r="Y20" s="2" t="s">
        <v>32</v>
      </c>
      <c r="Z20" s="2" t="s">
        <v>20</v>
      </c>
      <c r="AA20" s="2" t="s">
        <v>19</v>
      </c>
      <c r="AB20" s="2" t="s">
        <v>35</v>
      </c>
      <c r="AC20" s="2" t="s">
        <v>36</v>
      </c>
      <c r="AD20" s="2" t="s">
        <v>37</v>
      </c>
      <c r="AE20" s="2" t="s">
        <v>33</v>
      </c>
      <c r="AF20" s="2" t="s">
        <v>34</v>
      </c>
      <c r="AG20" s="2" t="s">
        <v>25</v>
      </c>
      <c r="AH20" s="2" t="s">
        <v>26</v>
      </c>
      <c r="AI20" s="2" t="s">
        <v>27</v>
      </c>
      <c r="AJ20" s="2" t="s">
        <v>43</v>
      </c>
      <c r="AK20" s="2" t="s">
        <v>44</v>
      </c>
      <c r="AL20" s="2" t="s">
        <v>50</v>
      </c>
      <c r="AM20" s="2" t="s">
        <v>51</v>
      </c>
      <c r="AN20" s="2" t="s">
        <v>53</v>
      </c>
      <c r="AO20" s="2" t="s">
        <v>54</v>
      </c>
      <c r="AP20" s="2" t="s">
        <v>28</v>
      </c>
      <c r="AQ20" s="2" t="s">
        <v>29</v>
      </c>
      <c r="AR20" s="2" t="s">
        <v>30</v>
      </c>
      <c r="AS20" s="2" t="s">
        <v>31</v>
      </c>
      <c r="AT20" s="2" t="s">
        <v>45</v>
      </c>
      <c r="AU20" s="2"/>
      <c r="AV20" s="2"/>
      <c r="AW20" s="2"/>
      <c r="AX20" s="2"/>
      <c r="AY20" s="2"/>
    </row>
  </sheetData>
  <sortState xmlns:xlrd2="http://schemas.microsoft.com/office/spreadsheetml/2017/richdata2" columnSort="1" ref="B2:BB20">
    <sortCondition ref="B19:BB19"/>
  </sortState>
  <conditionalFormatting sqref="AU2:BB18 P2:P18 R2:AS18 B2:N1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Residue Properties</vt:lpstr>
      <vt:lpstr>Logarithmic Activity Data</vt:lpstr>
      <vt:lpstr>Residue Polarity Correlation</vt:lpstr>
      <vt:lpstr>Residue Size 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Eggerichs</dc:creator>
  <cp:lastModifiedBy>Daniel Eggerichs</cp:lastModifiedBy>
  <dcterms:created xsi:type="dcterms:W3CDTF">2024-04-24T14:46:29Z</dcterms:created>
  <dcterms:modified xsi:type="dcterms:W3CDTF">2024-04-25T07:17:18Z</dcterms:modified>
</cp:coreProperties>
</file>